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Volumes/BACKUP/Papers/1　Written by collaborators/ChineseJapan/MG_EA_proofs_again/"/>
    </mc:Choice>
  </mc:AlternateContent>
  <xr:revisionPtr revIDLastSave="0" documentId="13_ncr:1_{B1B7FFD5-FDF4-B44F-9933-D1C03D1765D9}" xr6:coauthVersionLast="47" xr6:coauthVersionMax="47" xr10:uidLastSave="{00000000-0000-0000-0000-000000000000}"/>
  <bookViews>
    <workbookView xWindow="80" yWindow="1340" windowWidth="14840" windowHeight="16360" tabRatio="371" xr2:uid="{00000000-000D-0000-FFFF-FFFF00000000}"/>
  </bookViews>
  <sheets>
    <sheet name="Sheet1" sheetId="2" r:id="rId1"/>
  </sheets>
  <definedNames>
    <definedName name="_xlnm._FilterDatabase" localSheetId="0" hidden="1">Sheet1!$R$3:$R$1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2" l="1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M31" i="2"/>
  <c r="J32" i="2"/>
  <c r="J33" i="2"/>
  <c r="J34" i="2"/>
  <c r="J35" i="2"/>
  <c r="J36" i="2"/>
  <c r="M36" i="2"/>
  <c r="J37" i="2"/>
  <c r="J39" i="2"/>
  <c r="J40" i="2"/>
  <c r="J41" i="2"/>
  <c r="J42" i="2"/>
  <c r="J43" i="2"/>
  <c r="J54" i="2"/>
  <c r="J55" i="2"/>
  <c r="M55" i="2"/>
  <c r="J56" i="2"/>
  <c r="J57" i="2"/>
  <c r="M57" i="2"/>
  <c r="J58" i="2"/>
  <c r="M58" i="2"/>
  <c r="J59" i="2"/>
  <c r="M59" i="2"/>
  <c r="J60" i="2"/>
  <c r="J61" i="2"/>
  <c r="J62" i="2"/>
  <c r="M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M103" i="2"/>
  <c r="J104" i="2"/>
  <c r="J105" i="2"/>
  <c r="J106" i="2"/>
  <c r="J107" i="2"/>
  <c r="J108" i="2"/>
  <c r="J109" i="2"/>
  <c r="J110" i="2"/>
  <c r="J111" i="2"/>
  <c r="J112" i="2"/>
  <c r="J113" i="2"/>
  <c r="J115" i="2"/>
  <c r="M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M129" i="2"/>
  <c r="J130" i="2"/>
  <c r="J131" i="2"/>
  <c r="J132" i="2"/>
  <c r="M132" i="2"/>
  <c r="J133" i="2"/>
  <c r="J134" i="2"/>
  <c r="M134" i="2"/>
  <c r="J137" i="2"/>
  <c r="M137" i="2"/>
</calcChain>
</file>

<file path=xl/sharedStrings.xml><?xml version="1.0" encoding="utf-8"?>
<sst xmlns="http://schemas.openxmlformats.org/spreadsheetml/2006/main" count="1248" uniqueCount="714">
  <si>
    <t>hefC</t>
  </si>
  <si>
    <t>MWE_0907</t>
  </si>
  <si>
    <t>porB</t>
  </si>
  <si>
    <t>MWE_1293</t>
  </si>
  <si>
    <t>flaA</t>
  </si>
  <si>
    <t>MWE_0913</t>
  </si>
  <si>
    <t>gltA</t>
  </si>
  <si>
    <t>MWE_1570</t>
  </si>
  <si>
    <t>catalase</t>
  </si>
  <si>
    <t>MWE_0565</t>
  </si>
  <si>
    <t>MWE_1700</t>
  </si>
  <si>
    <t>hopI</t>
  </si>
  <si>
    <t>MWE_1344</t>
  </si>
  <si>
    <t>hofC</t>
  </si>
  <si>
    <t>MWE_0556</t>
  </si>
  <si>
    <t>MWE_1070</t>
  </si>
  <si>
    <t>dppA</t>
  </si>
  <si>
    <t>hopE</t>
  </si>
  <si>
    <t>cfa</t>
  </si>
  <si>
    <t>MWE_1206</t>
  </si>
  <si>
    <t>MWE_0921</t>
  </si>
  <si>
    <t>MWE_0288</t>
  </si>
  <si>
    <t>MWE_0504</t>
  </si>
  <si>
    <t>MWE_0564</t>
  </si>
  <si>
    <t>MWE_0823</t>
  </si>
  <si>
    <t>T/C</t>
  </si>
  <si>
    <t>Position in a codon</t>
  </si>
  <si>
    <t>N</t>
  </si>
  <si>
    <t>cds_start</t>
  </si>
  <si>
    <t>cds_end</t>
  </si>
  <si>
    <t>aa_length</t>
  </si>
  <si>
    <t>Synonymous/Nonsynonymous</t>
  </si>
  <si>
    <t>T/G</t>
  </si>
  <si>
    <t>C/T</t>
  </si>
  <si>
    <t>S</t>
  </si>
  <si>
    <t>G/T</t>
  </si>
  <si>
    <t>C/A</t>
  </si>
  <si>
    <t>G/C</t>
  </si>
  <si>
    <t>A/G</t>
  </si>
  <si>
    <t>G/A</t>
  </si>
  <si>
    <t>A/C</t>
  </si>
  <si>
    <t>T/A</t>
  </si>
  <si>
    <t>lysS</t>
  </si>
  <si>
    <t>C/G</t>
  </si>
  <si>
    <t>A/T</t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T/C</t>
    <phoneticPr fontId="1" type="noConversion"/>
  </si>
  <si>
    <t>pyruvate ferredoxin oxidoreductase subunit beta</t>
  </si>
  <si>
    <t>flagellin A</t>
  </si>
  <si>
    <t>citrate synthase</t>
  </si>
  <si>
    <t>cyclopropane fatty acid synthase</t>
  </si>
  <si>
    <t>valyl-tRNA synthetase</t>
  </si>
  <si>
    <t>lysyl-tRNA synthetase</t>
  </si>
  <si>
    <t>outer membrane protein HopI</t>
  </si>
  <si>
    <t>oligoendopeptidase F</t>
  </si>
  <si>
    <t>oppD</t>
    <phoneticPr fontId="1" type="noConversion"/>
  </si>
  <si>
    <t>MWE_0327</t>
  </si>
  <si>
    <t>oligopeptide permease ATPase protein</t>
  </si>
  <si>
    <t>fixP</t>
  </si>
  <si>
    <t>MWE_0216</t>
  </si>
  <si>
    <t>cytochrome c oxidase diheme subunit</t>
  </si>
  <si>
    <t>hefD</t>
  </si>
  <si>
    <t>MWE_1139</t>
    <phoneticPr fontId="1" type="noConversion"/>
  </si>
  <si>
    <t>MWE_1780</t>
  </si>
  <si>
    <t>MWE_1139</t>
  </si>
  <si>
    <t>ftsW</t>
  </si>
  <si>
    <t>MWE_1300</t>
  </si>
  <si>
    <t>ftsW</t>
    <phoneticPr fontId="1" type="noConversion"/>
  </si>
  <si>
    <t>MWE_1652</t>
  </si>
  <si>
    <t>MWE_0025</t>
  </si>
  <si>
    <t>arginase</t>
  </si>
  <si>
    <t>G/C</t>
    <phoneticPr fontId="1" type="noConversion"/>
  </si>
  <si>
    <t>C/T</t>
    <phoneticPr fontId="1" type="noConversion"/>
  </si>
  <si>
    <t>A/G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MWE_1710</t>
    <phoneticPr fontId="1" type="noConversion"/>
  </si>
  <si>
    <t>Ala(Leu)Leu/Ala(Leu)Leu</t>
  </si>
  <si>
    <t>Leu(Ile)Leu/Leu(Ile)Leu</t>
  </si>
  <si>
    <t>Tyr(Leu)Ile/Tyr(Leu)Ile</t>
  </si>
  <si>
    <t>Leu(Ile)Thr/Leu(Thr)Thr</t>
  </si>
  <si>
    <t>Leu(Met)Ile/Leu(Thr)Ile</t>
  </si>
  <si>
    <t>Asn(Leu)Asn/Asn(Ile)Asn</t>
  </si>
  <si>
    <t>Gln(Leu)Gln/Gln(Leu)Gln</t>
  </si>
  <si>
    <t>Cys(Thr)Gln/Cys(Thr)Gln</t>
  </si>
  <si>
    <t>Asp(Ile)Ala/Asp(Val)Ala</t>
  </si>
  <si>
    <t>Thr(Asp)Phe/Thr(Asp)Phe</t>
  </si>
  <si>
    <t>Ala(Asn)Phe/Ala(Asp)Phe</t>
  </si>
  <si>
    <t>Glu(Leu)Leu/Glu(Leu)Leu</t>
  </si>
  <si>
    <t>Glu(Phe)Ala/Glu(Phe)Ala</t>
  </si>
  <si>
    <t>Asp(Pro)Glu/Asp(Ser)Glu</t>
  </si>
  <si>
    <t>Pro(Asn)Glu/Pro(Ser)Glu</t>
  </si>
  <si>
    <t>Asp(Lys)Lys/Asp(Thr)Lys</t>
  </si>
  <si>
    <t>Thr(Gln)Thr/Thr(Lys)Thr</t>
  </si>
  <si>
    <t>Lys(Glu)Gly/Lys(Asp)Gly</t>
  </si>
  <si>
    <t>Ala(Leu)Lys/Ala(Leu)Lys</t>
  </si>
  <si>
    <t>Ile(Lys)Glu/Ile(Lys)Glu</t>
  </si>
  <si>
    <t>Gly(Lys)Ser/Gly(Arg)Ser</t>
  </si>
  <si>
    <t>Gly(Gly)Ser/Gly(Arg)Ser</t>
  </si>
  <si>
    <t>Val(Asn)Arg/Val(Asn)Arg</t>
  </si>
  <si>
    <t>Glu(Val)Arg/Glu(Ala)Arg</t>
  </si>
  <si>
    <t>Ile(Ile)Arg/Ile(Ile)Arg</t>
  </si>
  <si>
    <t>Leu(Asp)His/Leu(Asn)His</t>
  </si>
  <si>
    <t>Phe(Thr)Ala/Phe(Arg)Ala</t>
  </si>
  <si>
    <t>Ile(Arg)Ser/Ile(Arg)Ser</t>
  </si>
  <si>
    <t>Tyr(Lys)Glu/Tyr(Arg)Glu</t>
  </si>
  <si>
    <t>Tyr(Lys)Ala/Tyr(Lys)Ala</t>
  </si>
  <si>
    <t>Ile(Tyr)His/Ile(Phe)His</t>
  </si>
  <si>
    <t>GGC(AAA)AGC/GGC(AGA)AGC</t>
    <phoneticPr fontId="1" type="noConversion"/>
  </si>
  <si>
    <t>GGC(GGA)AGC/GGC(AGA)AGC</t>
    <phoneticPr fontId="1" type="noConversion"/>
  </si>
  <si>
    <t>TTA(GAC)CAT/TTA(AAC)CAT</t>
    <phoneticPr fontId="1" type="noConversion"/>
  </si>
  <si>
    <t>TAC(AAA)GAA/TAC(AGA)GAA</t>
    <phoneticPr fontId="1" type="noConversion"/>
  </si>
  <si>
    <t>GAT(AAG)AAA/GAT(ACG)AAA</t>
    <phoneticPr fontId="1" type="noConversion"/>
  </si>
  <si>
    <t>GAT(ATT)GCT/GAT(GTT)GCT</t>
    <phoneticPr fontId="1" type="noConversion"/>
  </si>
  <si>
    <t>ACT(GAC)TTT/ACT(GAT)TTT</t>
    <phoneticPr fontId="1" type="noConversion"/>
  </si>
  <si>
    <t>GAA(CTC)TTG/GAA(CTT)TTG</t>
    <phoneticPr fontId="1" type="noConversion"/>
  </si>
  <si>
    <t>CAA(TTA)CAA/CAA(TTG)CAA</t>
    <phoneticPr fontId="1" type="noConversion"/>
  </si>
  <si>
    <t>AAA(GAG)GGG/AAA(GAT)GGG</t>
    <phoneticPr fontId="1" type="noConversion"/>
  </si>
  <si>
    <t>TGC(ACT)CAA/TGC(ACC)CAA</t>
    <phoneticPr fontId="1" type="noConversion"/>
  </si>
  <si>
    <t>TTG(ATT)CTC/TTG(ATC)CTC</t>
    <phoneticPr fontId="1" type="noConversion"/>
  </si>
  <si>
    <t>TAT(TTG)ATT/TAT(TTA)ATT</t>
    <phoneticPr fontId="1" type="noConversion"/>
  </si>
  <si>
    <t>GCC(TTA)TTA/GCC(TTG)TTA</t>
    <phoneticPr fontId="1" type="noConversion"/>
  </si>
  <si>
    <t>ATT(AAG)GAA/ATT(AAA)GAA</t>
    <phoneticPr fontId="1" type="noConversion"/>
  </si>
  <si>
    <t>GCT(AAT)TTT/GCT(GAT)TTT</t>
    <phoneticPr fontId="1" type="noConversion"/>
  </si>
  <si>
    <t>S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C/T(G/A)</t>
    <phoneticPr fontId="1" type="noConversion"/>
  </si>
  <si>
    <t>T/C(A/G)</t>
    <phoneticPr fontId="1" type="noConversion"/>
  </si>
  <si>
    <t>T/C(A/G)</t>
    <phoneticPr fontId="1" type="noConversion"/>
  </si>
  <si>
    <t>C/T(G/A)</t>
    <phoneticPr fontId="1" type="noConversion"/>
  </si>
  <si>
    <t>C/T(G/A)</t>
    <phoneticPr fontId="1" type="noConversion"/>
  </si>
  <si>
    <t>A/G(T/C)</t>
    <phoneticPr fontId="1" type="noConversion"/>
  </si>
  <si>
    <t>G/A(C/T)</t>
    <phoneticPr fontId="1" type="noConversion"/>
  </si>
  <si>
    <t>A/G(T/C)</t>
    <phoneticPr fontId="1" type="noConversion"/>
  </si>
  <si>
    <t>A/G(T/C)</t>
    <phoneticPr fontId="1" type="noConversion"/>
  </si>
  <si>
    <t>T/C(A/G)</t>
    <phoneticPr fontId="1" type="noConversion"/>
  </si>
  <si>
    <t>T/C(A/G)</t>
    <phoneticPr fontId="1" type="noConversion"/>
  </si>
  <si>
    <t>T/C(A/G)</t>
    <phoneticPr fontId="1" type="noConversion"/>
  </si>
  <si>
    <t>C/T(G/A)</t>
    <phoneticPr fontId="1" type="noConversion"/>
  </si>
  <si>
    <t>G/C(C/G)</t>
    <phoneticPr fontId="1" type="noConversion"/>
  </si>
  <si>
    <t>TTC(ACA)GCG/TTC(AGA)GCG</t>
    <phoneticPr fontId="1" type="noConversion"/>
  </si>
  <si>
    <t>T/G(A/C)</t>
    <phoneticPr fontId="1" type="noConversion"/>
  </si>
  <si>
    <t>A/G(T/C)</t>
    <phoneticPr fontId="1" type="noConversion"/>
  </si>
  <si>
    <t>G/T(C/A)</t>
    <phoneticPr fontId="1" type="noConversion"/>
  </si>
  <si>
    <t>ACC(CAA)ACT/ACC(AAA)ACT</t>
    <phoneticPr fontId="1" type="noConversion"/>
  </si>
  <si>
    <t>A/G(T/C)</t>
    <phoneticPr fontId="1" type="noConversion"/>
  </si>
  <si>
    <t>TTA(ATG)ATT/TTA(ACG)ATT</t>
    <phoneticPr fontId="1" type="noConversion"/>
  </si>
  <si>
    <t>GTG(AAT)AGA/GTG(AAC)AGA</t>
    <phoneticPr fontId="1" type="noConversion"/>
  </si>
  <si>
    <t>GCT(CTG)AAA/GCT(TTG)AAA</t>
    <phoneticPr fontId="1" type="noConversion"/>
  </si>
  <si>
    <t>ATA(AGA)AGC/ATA(AGG)AGC</t>
    <phoneticPr fontId="1" type="noConversion"/>
  </si>
  <si>
    <t>GAG(GTT)CGT/GAG(GCT)CGT</t>
    <phoneticPr fontId="1" type="noConversion"/>
  </si>
  <si>
    <t>TTG(ATT)ACC/TTG(ACT)ACC</t>
    <phoneticPr fontId="1" type="noConversion"/>
  </si>
  <si>
    <t>AAT(CTC)AAT/AAT(ATC)AAT</t>
    <phoneticPr fontId="1" type="noConversion"/>
  </si>
  <si>
    <t>ATC(ATT)AGG/ATC(ATC)AGG</t>
    <phoneticPr fontId="1" type="noConversion"/>
  </si>
  <si>
    <t>TAT(AAA)GCT/TAT(AAG)GCT</t>
    <phoneticPr fontId="1" type="noConversion"/>
  </si>
  <si>
    <t>G/A(C/T)</t>
    <phoneticPr fontId="1" type="noConversion"/>
  </si>
  <si>
    <t>GAC(CCT)GAA/GAC(TCT)GAA</t>
    <phoneticPr fontId="1" type="noConversion"/>
  </si>
  <si>
    <t>T/A(A/T)</t>
    <phoneticPr fontId="1" type="noConversion"/>
  </si>
  <si>
    <t>ATC(TAC)CAC/ATC(TTC)CAC</t>
    <phoneticPr fontId="1" type="noConversion"/>
  </si>
  <si>
    <t>T/C(A/G)</t>
    <phoneticPr fontId="1" type="noConversion"/>
  </si>
  <si>
    <t>CCT(AAT)GAA/CCT(AGT)GAA</t>
    <phoneticPr fontId="1" type="noConversion"/>
  </si>
  <si>
    <t>GAA(AAG)CCT/GAA(AAA)CCT</t>
    <phoneticPr fontId="1" type="noConversion"/>
  </si>
  <si>
    <t>fur</t>
  </si>
  <si>
    <t>gidA</t>
  </si>
  <si>
    <t>dsbI</t>
  </si>
  <si>
    <t>urease subunit alpha</t>
    <phoneticPr fontId="1" type="noConversion"/>
  </si>
  <si>
    <t>MWE_0823</t>
    <phoneticPr fontId="1" type="noConversion"/>
  </si>
  <si>
    <t>MWE_1070</t>
    <phoneticPr fontId="1" type="noConversion"/>
  </si>
  <si>
    <t>MWE_1344</t>
    <phoneticPr fontId="1" type="noConversion"/>
  </si>
  <si>
    <t>hopI</t>
    <phoneticPr fontId="1" type="noConversion"/>
  </si>
  <si>
    <t>MWE_1276</t>
    <phoneticPr fontId="1" type="noConversion"/>
  </si>
  <si>
    <t>MWE_0921</t>
    <phoneticPr fontId="1" type="noConversion"/>
  </si>
  <si>
    <t>acetyl coenzyme A acetyltransferase</t>
    <phoneticPr fontId="1" type="noConversion"/>
  </si>
  <si>
    <t>valS</t>
    <phoneticPr fontId="1" type="noConversion"/>
  </si>
  <si>
    <t>MWE_1341</t>
    <phoneticPr fontId="1" type="noConversion"/>
  </si>
  <si>
    <t>ureA</t>
    <phoneticPr fontId="1" type="noConversion"/>
  </si>
  <si>
    <t>bioD</t>
    <phoneticPr fontId="1" type="noConversion"/>
  </si>
  <si>
    <t>dsbI</t>
    <phoneticPr fontId="1" type="noConversion"/>
  </si>
  <si>
    <t>hcpX</t>
    <phoneticPr fontId="1" type="noConversion"/>
  </si>
  <si>
    <t>vacuolating cytotoxin (VacA)-like protein</t>
    <phoneticPr fontId="1" type="noConversion"/>
  </si>
  <si>
    <t>vacA-like</t>
    <phoneticPr fontId="1" type="noConversion"/>
  </si>
  <si>
    <t>hefD</t>
    <phoneticPr fontId="1" type="noConversion"/>
  </si>
  <si>
    <t>panD</t>
    <phoneticPr fontId="1" type="noConversion"/>
  </si>
  <si>
    <t>gidA</t>
    <phoneticPr fontId="1" type="noConversion"/>
  </si>
  <si>
    <t>copA</t>
    <phoneticPr fontId="1" type="noConversion"/>
  </si>
  <si>
    <t>MetQ</t>
    <phoneticPr fontId="1" type="noConversion"/>
  </si>
  <si>
    <t>MetQ</t>
    <phoneticPr fontId="1" type="noConversion"/>
  </si>
  <si>
    <t>D-methionine transport system substrate-binding protein</t>
    <phoneticPr fontId="1" type="noConversion"/>
  </si>
  <si>
    <t>MWE_1310</t>
    <phoneticPr fontId="1" type="noConversion"/>
  </si>
  <si>
    <t>outer membrane protein</t>
    <phoneticPr fontId="1" type="noConversion"/>
  </si>
  <si>
    <t>MWE_1424</t>
    <phoneticPr fontId="1" type="noConversion"/>
  </si>
  <si>
    <t>MWE_1691</t>
    <phoneticPr fontId="1" type="noConversion"/>
  </si>
  <si>
    <t>MWE_0294</t>
    <phoneticPr fontId="1" type="noConversion"/>
  </si>
  <si>
    <t>MWE_0426</t>
    <phoneticPr fontId="1" type="noConversion"/>
  </si>
  <si>
    <t>MWE_0905</t>
    <phoneticPr fontId="1" type="noConversion"/>
  </si>
  <si>
    <t>omp</t>
    <phoneticPr fontId="1" type="noConversion"/>
  </si>
  <si>
    <t>nss</t>
    <phoneticPr fontId="1" type="noConversion"/>
  </si>
  <si>
    <t>MWE_0335</t>
    <phoneticPr fontId="1" type="noConversion"/>
  </si>
  <si>
    <t>SNP_coordinate in genome</t>
    <phoneticPr fontId="1" type="noConversion"/>
  </si>
  <si>
    <t>nt(cds order,from the direction of N terminal to C terminal for a protein)</t>
    <phoneticPr fontId="1" type="noConversion"/>
  </si>
  <si>
    <t>CCT(AAT)GAA/CCT(AGT)GAA</t>
    <phoneticPr fontId="1" type="noConversion"/>
  </si>
  <si>
    <t>Pro(Asn)Glu/Pro(Ser)Glu</t>
    <phoneticPr fontId="1" type="noConversion"/>
  </si>
  <si>
    <t>GAA(AAG)CCT/GAA(AAA)CCT</t>
    <phoneticPr fontId="1" type="noConversion"/>
  </si>
  <si>
    <t>Glu(Lys)Pro/Glu(Lys)Pro</t>
    <phoneticPr fontId="1" type="noConversion"/>
  </si>
  <si>
    <t>Glu(Lys)Pro/Glu(Lys)Pro</t>
    <phoneticPr fontId="1" type="noConversion"/>
  </si>
  <si>
    <t>AAC(CAA)ACA/AAC(CGA)ACA</t>
    <phoneticPr fontId="1" type="noConversion"/>
  </si>
  <si>
    <t>CCA(TCA)GGA/CCA(GCA)GGA</t>
    <phoneticPr fontId="2" type="noConversion"/>
  </si>
  <si>
    <t>Asn(Glu)Thr/Asn(Arg)Thr</t>
    <phoneticPr fontId="1" type="noConversion"/>
  </si>
  <si>
    <t>Pro(Ser)Gly/Pro(Ala)Gly</t>
    <phoneticPr fontId="1" type="noConversion"/>
  </si>
  <si>
    <t>Ile(Asn)Gly/Ile(Asn)Gly</t>
    <phoneticPr fontId="1" type="noConversion"/>
  </si>
  <si>
    <t>ATC(AAT)GGC/ATC(AAC)GGC</t>
    <phoneticPr fontId="2" type="noConversion"/>
  </si>
  <si>
    <t>Glu(Ala)Asn/Glu(Ser)Asn</t>
    <phoneticPr fontId="1" type="noConversion"/>
  </si>
  <si>
    <t>GAA(GCT)AAT/GAA(TCT)AAT</t>
    <phoneticPr fontId="2" type="noConversion"/>
  </si>
  <si>
    <t>Asn(Pro)Asp/Asn(His)Asp</t>
    <phoneticPr fontId="1" type="noConversion"/>
  </si>
  <si>
    <t>AAC(CCC)GAC/ACC(CAC)GAC</t>
    <phoneticPr fontId="2" type="noConversion"/>
  </si>
  <si>
    <t>Phe(Pro)Thr/Phe(Pro)Thr</t>
    <phoneticPr fontId="1" type="noConversion"/>
  </si>
  <si>
    <t>TTC(CCT)ACT/TTC(CCC)ACT</t>
    <phoneticPr fontId="2" type="noConversion"/>
  </si>
  <si>
    <t>Pro(Ser)Asn/Pro(Thr)Asn</t>
    <phoneticPr fontId="1" type="noConversion"/>
  </si>
  <si>
    <t>CCC(AGT)AAC/CCC(ACT)AAC</t>
    <phoneticPr fontId="2" type="noConversion"/>
  </si>
  <si>
    <t>AAA(ATC)TCT/AAA(GTC)TCT</t>
    <phoneticPr fontId="1" type="noConversion"/>
  </si>
  <si>
    <t>Lys(Ile)Ser/Lys(Val)Ser</t>
    <phoneticPr fontId="1" type="noConversion"/>
  </si>
  <si>
    <t>Met(Lys)Ile/Met(Arg)Ile</t>
    <phoneticPr fontId="1" type="noConversion"/>
  </si>
  <si>
    <t>ATG(AAA)ATC/ATG(AGA)ATC</t>
    <phoneticPr fontId="1" type="noConversion"/>
  </si>
  <si>
    <t>Ser(Val)Ser/Ser(Val)Ser</t>
    <phoneticPr fontId="1" type="noConversion"/>
  </si>
  <si>
    <t>Gly(Val)Lys/Gly(Leu)Lys</t>
    <phoneticPr fontId="1" type="noConversion"/>
  </si>
  <si>
    <t>TCG(GTT)AGC/TCG(GTG)AGC</t>
    <phoneticPr fontId="1" type="noConversion"/>
  </si>
  <si>
    <t>GGC(GTT)AAA/GGC(CTT)AAA</t>
    <phoneticPr fontId="1" type="noConversion"/>
  </si>
  <si>
    <t>CTT(TTG)CAA/CTT(TTA)CAA</t>
    <phoneticPr fontId="1" type="noConversion"/>
  </si>
  <si>
    <t>Leu(Leu)Gln/Leu(Leu)Gln</t>
    <phoneticPr fontId="1" type="noConversion"/>
  </si>
  <si>
    <t>Leu(Met)Gly/Leu(Ile)Gly</t>
    <phoneticPr fontId="1" type="noConversion"/>
  </si>
  <si>
    <t>CTT(ATG)GGA/CTT(ATA)GGA</t>
    <phoneticPr fontId="1" type="noConversion"/>
  </si>
  <si>
    <t>Pro(Thr)Asn/Pro(Ala)Asn</t>
    <phoneticPr fontId="1" type="noConversion"/>
  </si>
  <si>
    <t>Pro(Gly)Asn/Pro(Ala)Asn</t>
    <phoneticPr fontId="1" type="noConversion"/>
  </si>
  <si>
    <t>CCG(ACC)AAT/CCG(GCC)AAT</t>
    <phoneticPr fontId="1" type="noConversion"/>
  </si>
  <si>
    <t>CCG(GGC)AAT/CCG(GCC)AAT</t>
    <phoneticPr fontId="1" type="noConversion"/>
  </si>
  <si>
    <t>Asp(Ser)Asp/Asp(Ser)Asp</t>
    <phoneticPr fontId="1" type="noConversion"/>
  </si>
  <si>
    <t>GAC(AGC)GAC/GAC(AGT)GAC</t>
    <phoneticPr fontId="2" type="noConversion"/>
  </si>
  <si>
    <t>Phe(Asn)Ala/Phe(Asp)Ala</t>
    <phoneticPr fontId="1" type="noConversion"/>
  </si>
  <si>
    <t>TTT(AAT)GCG/TTT(GAT)GCG</t>
    <phoneticPr fontId="2" type="noConversion"/>
  </si>
  <si>
    <t>Val(Asn)Thr/Val(Asp)Thr</t>
    <phoneticPr fontId="1" type="noConversion"/>
  </si>
  <si>
    <t>MWE_1206</t>
    <phoneticPr fontId="1" type="noConversion"/>
  </si>
  <si>
    <t>cyclopropane fatty acid synthase</t>
    <phoneticPr fontId="1" type="noConversion"/>
  </si>
  <si>
    <t>cfa</t>
    <phoneticPr fontId="1" type="noConversion"/>
  </si>
  <si>
    <t>CAA(GAG)CTA/CAA(GCG)CTA</t>
    <phoneticPr fontId="2" type="noConversion"/>
  </si>
  <si>
    <t>Gln(Glu)Leu/Gln(Ala)Leu</t>
    <phoneticPr fontId="1" type="noConversion"/>
  </si>
  <si>
    <t>T/C</t>
    <phoneticPr fontId="1" type="noConversion"/>
  </si>
  <si>
    <t>G/A</t>
    <phoneticPr fontId="1" type="noConversion"/>
  </si>
  <si>
    <t>GGT(AGG)GGA/GGT(AGA)GGA</t>
    <phoneticPr fontId="1" type="noConversion"/>
  </si>
  <si>
    <t>Gly(Arg)Gly/Gly(Arg)Gly</t>
    <phoneticPr fontId="1" type="noConversion"/>
  </si>
  <si>
    <t>S</t>
    <phoneticPr fontId="1" type="noConversion"/>
  </si>
  <si>
    <t>GGT(GGC)TCA/GGT(CAC)TCA</t>
    <phoneticPr fontId="2" type="noConversion"/>
  </si>
  <si>
    <t>GGT(GGC)TCA/GGT(CAC)TCA</t>
    <phoneticPr fontId="2" type="noConversion"/>
  </si>
  <si>
    <t>Met(Phe)Tyr/Met(Tyr)Tyr</t>
    <phoneticPr fontId="1" type="noConversion"/>
  </si>
  <si>
    <t>Tyr(Asn)Ile/Tyr(Asp)Ile</t>
    <phoneticPr fontId="1" type="noConversion"/>
  </si>
  <si>
    <t>TAC(AAT)ATC/TAC(GAT)ATC</t>
    <phoneticPr fontId="2" type="noConversion"/>
  </si>
  <si>
    <t>Asn(Ile)His/Asn(Ile)His</t>
    <phoneticPr fontId="1" type="noConversion"/>
  </si>
  <si>
    <t>AAT(ATC)CAC/AAT(ATT)CAC</t>
    <phoneticPr fontId="2" type="noConversion"/>
  </si>
  <si>
    <t>Ile(His)Arg/Ile(Arg)Arg</t>
    <phoneticPr fontId="1" type="noConversion"/>
  </si>
  <si>
    <t>ATC(CAC)AGA/ATC(CGC)AGA</t>
    <phoneticPr fontId="2" type="noConversion"/>
  </si>
  <si>
    <t>Tyr(Lys)Asn/Tyr(Lys)Asn</t>
    <phoneticPr fontId="1" type="noConversion"/>
  </si>
  <si>
    <t>TAT(AAA)AAT/TAT(AAG)AAT</t>
    <phoneticPr fontId="2" type="noConversion"/>
  </si>
  <si>
    <t>Ile(Tyr)Tyr/Ile(Tyr)Tyr</t>
    <phoneticPr fontId="1" type="noConversion"/>
  </si>
  <si>
    <t>ATC(TAC)TAC/ATC(TAT)TAC</t>
    <phoneticPr fontId="2" type="noConversion"/>
  </si>
  <si>
    <t>Asp(Tyr)Asn/Asp(Tyr)Asn</t>
    <phoneticPr fontId="1" type="noConversion"/>
  </si>
  <si>
    <t>GAT(TAC)AAT/GAT(TAT)AAT</t>
    <phoneticPr fontId="1" type="noConversion"/>
  </si>
  <si>
    <t>His(Arg)Trp/His(Lys)Trp</t>
    <phoneticPr fontId="1" type="noConversion"/>
  </si>
  <si>
    <t>CAC(AGA)TGG/CAC(AAA)TGG</t>
    <phoneticPr fontId="2" type="noConversion"/>
  </si>
  <si>
    <t>hypothetical protein</t>
    <phoneticPr fontId="1" type="noConversion"/>
  </si>
  <si>
    <t>Tyr(Asn)Ser/Tyr(Asp)Ser</t>
    <phoneticPr fontId="1" type="noConversion"/>
  </si>
  <si>
    <t>TAC(AAC)TCA/TAC(GAC)TCA</t>
    <phoneticPr fontId="1" type="noConversion"/>
  </si>
  <si>
    <t>GCG(GGG)CGT/GCG(GGA)CGT</t>
    <phoneticPr fontId="1" type="noConversion"/>
  </si>
  <si>
    <t>Ile(Arg)Leu/Ile(Arg)Leu</t>
    <phoneticPr fontId="1" type="noConversion"/>
  </si>
  <si>
    <t>ATT(AGG)CTC/ATT(AGA)CTC</t>
    <phoneticPr fontId="1" type="noConversion"/>
  </si>
  <si>
    <t>Phe(Leu)Lys/Phe(Leu)Lys</t>
    <phoneticPr fontId="1" type="noConversion"/>
  </si>
  <si>
    <t>TTT(TTG)AAA/TTT(TTA)AAA</t>
    <phoneticPr fontId="1" type="noConversion"/>
  </si>
  <si>
    <t>GTG(AAA)AGA/GTG(AAG)AGA</t>
    <phoneticPr fontId="1" type="noConversion"/>
  </si>
  <si>
    <t>Val(Lys)Arg/Val(Lys)Arg</t>
    <phoneticPr fontId="1" type="noConversion"/>
  </si>
  <si>
    <t>Val(Ile)Ser/Val(Val)Ser</t>
    <phoneticPr fontId="1" type="noConversion"/>
  </si>
  <si>
    <t>GTA(ATT)AGC/GTA(GTT)AGC</t>
    <phoneticPr fontId="1" type="noConversion"/>
  </si>
  <si>
    <t>Asp(Gln)Glu/Asp(Pro)Glu</t>
    <phoneticPr fontId="1" type="noConversion"/>
  </si>
  <si>
    <t>GAC(CAA)GAA/GAC(CCA)GAA</t>
    <phoneticPr fontId="1" type="noConversion"/>
  </si>
  <si>
    <t>Leu(Asn)Asp/Leu(Asn)Asp</t>
    <phoneticPr fontId="1" type="noConversion"/>
  </si>
  <si>
    <t>Glu(Asn)Thr/Glu(Asn)Thr</t>
    <phoneticPr fontId="1" type="noConversion"/>
  </si>
  <si>
    <t>GAA(AAC)ACC/GAA(AAT)ACC</t>
    <phoneticPr fontId="1" type="noConversion"/>
  </si>
  <si>
    <t>Gly(Lys)Ser/Gly(Lys)Ser</t>
    <phoneticPr fontId="1" type="noConversion"/>
  </si>
  <si>
    <t>GGC(AAA)TCT/GGC(AAG)TCT</t>
    <phoneticPr fontId="1" type="noConversion"/>
  </si>
  <si>
    <t>Asn(Gln)Asn/Asn(Glu)Asn</t>
    <phoneticPr fontId="1" type="noConversion"/>
  </si>
  <si>
    <t>AAT(CAA)AAT/AAT(GAA)AAT</t>
    <phoneticPr fontId="2" type="noConversion"/>
  </si>
  <si>
    <t>Asn(Asn)Lys/Asn(Asp)Lys</t>
    <phoneticPr fontId="1" type="noConversion"/>
  </si>
  <si>
    <t>AAC(AAT)AAA/AAC(GAT)AAA</t>
    <phoneticPr fontId="2" type="noConversion"/>
  </si>
  <si>
    <t>Tyr(Asn)Tyr/Tyr(Ser)Tyr</t>
    <phoneticPr fontId="1" type="noConversion"/>
  </si>
  <si>
    <t>Thr(Asn)His/Thr(Asp)His</t>
    <phoneticPr fontId="1" type="noConversion"/>
  </si>
  <si>
    <t>ACC(AAT)CAT/ACC(GAT)CAT</t>
    <phoneticPr fontId="1" type="noConversion"/>
  </si>
  <si>
    <t>GAA(TTT)GCA/GAA(TTC)GCA</t>
    <phoneticPr fontId="1" type="noConversion"/>
  </si>
  <si>
    <t>Leu(Ser)Leu/Leu(Asn)Leu</t>
    <phoneticPr fontId="1" type="noConversion"/>
  </si>
  <si>
    <t>TTA(AGT)TTG/TTA(AAT)TTG</t>
    <phoneticPr fontId="2" type="noConversion"/>
  </si>
  <si>
    <t>ATC(TCA)TGG/ATC(GCA)TGG</t>
    <phoneticPr fontId="1" type="noConversion"/>
  </si>
  <si>
    <t>A/C(T/G)</t>
    <phoneticPr fontId="1" type="noConversion"/>
  </si>
  <si>
    <t>N</t>
    <phoneticPr fontId="1" type="noConversion"/>
  </si>
  <si>
    <t>Ile(Ser)Trp/Ile(Ala)Trp</t>
    <phoneticPr fontId="1" type="noConversion"/>
  </si>
  <si>
    <t>Pro(Ser)Gly/Pro(Ala)Gly</t>
    <phoneticPr fontId="1" type="noConversion"/>
  </si>
  <si>
    <t>Gly(Gly)Met/Gly(Gly)Met</t>
    <phoneticPr fontId="1" type="noConversion"/>
  </si>
  <si>
    <t>GGG(GGC)ATG/GGG(GGT)ATG</t>
    <phoneticPr fontId="2" type="noConversion"/>
  </si>
  <si>
    <t>Phe(Met)Ala/Phe(Leu)Ala</t>
    <phoneticPr fontId="1" type="noConversion"/>
  </si>
  <si>
    <t>TTT(ATG)GCA/TTT(TTG)GCA</t>
    <phoneticPr fontId="2" type="noConversion"/>
  </si>
  <si>
    <t>Annotation</t>
    <phoneticPr fontId="1" type="noConversion"/>
  </si>
  <si>
    <t>Fst</t>
    <phoneticPr fontId="1" type="noConversion"/>
  </si>
  <si>
    <t>759(two mutations in this codon)</t>
    <phoneticPr fontId="1" type="noConversion"/>
  </si>
  <si>
    <t>759(two mutations in this codon)</t>
    <phoneticPr fontId="1" type="noConversion"/>
  </si>
  <si>
    <t>Gly(Gly)Ser/Gly(His)Ser</t>
    <phoneticPr fontId="1" type="noConversion"/>
  </si>
  <si>
    <t>Gly(Gly)Ser/Gly(His)Ser</t>
    <phoneticPr fontId="1" type="noConversion"/>
  </si>
  <si>
    <t>467(two mutations in a codon)</t>
    <phoneticPr fontId="1" type="noConversion"/>
  </si>
  <si>
    <t>CAA(AAT)ATC/CAA(CAT)Ile</t>
    <phoneticPr fontId="1" type="noConversion"/>
  </si>
  <si>
    <t>Gln(Asn)Ile/Gln(His)Ile</t>
    <phoneticPr fontId="1" type="noConversion"/>
  </si>
  <si>
    <t>Glu(Leu)Gly/Glu(Leu)Gly</t>
    <phoneticPr fontId="1" type="noConversion"/>
  </si>
  <si>
    <t>GAG(CTA)GGG/GAG(TTA)GGG</t>
    <phoneticPr fontId="1" type="noConversion"/>
  </si>
  <si>
    <t>Ala(Gly)Arg/Ala(Gly)Arg</t>
    <phoneticPr fontId="1" type="noConversion"/>
  </si>
  <si>
    <t>N</t>
    <phoneticPr fontId="1" type="noConversion"/>
  </si>
  <si>
    <t>S</t>
    <phoneticPr fontId="1" type="noConversion"/>
  </si>
  <si>
    <t>N</t>
    <phoneticPr fontId="1" type="noConversion"/>
  </si>
  <si>
    <t>Asp(Ala)Thr/Asp(Thr)Thr</t>
    <phoneticPr fontId="1" type="noConversion"/>
  </si>
  <si>
    <t>GAC(GCC)ACA/GAC(ACC)ACA</t>
    <phoneticPr fontId="2" type="noConversion"/>
  </si>
  <si>
    <t>TTG(AAT)GAT/TTG(AAC)GAT</t>
    <phoneticPr fontId="1" type="noConversion"/>
  </si>
  <si>
    <t>czcA</t>
    <phoneticPr fontId="1" type="noConversion"/>
  </si>
  <si>
    <t>MWE_1780</t>
    <phoneticPr fontId="1" type="noConversion"/>
  </si>
  <si>
    <t>Sel1-like repeat protein</t>
    <phoneticPr fontId="1" type="noConversion"/>
  </si>
  <si>
    <t>pepA</t>
    <phoneticPr fontId="1" type="noConversion"/>
  </si>
  <si>
    <t>MWE_0116</t>
    <phoneticPr fontId="1" type="noConversion"/>
  </si>
  <si>
    <t>prfA</t>
    <phoneticPr fontId="1" type="noConversion"/>
  </si>
  <si>
    <t>peptidoglycan-associated lipoprotein</t>
    <phoneticPr fontId="1" type="noConversion"/>
  </si>
  <si>
    <t>MWE_0556</t>
    <phoneticPr fontId="1" type="noConversion"/>
  </si>
  <si>
    <t>hofC</t>
    <phoneticPr fontId="1" type="noConversion"/>
  </si>
  <si>
    <t>HPF57_0517</t>
  </si>
  <si>
    <t>hopL</t>
    <phoneticPr fontId="1" type="noConversion"/>
  </si>
  <si>
    <t>dppC</t>
    <phoneticPr fontId="1" type="noConversion"/>
  </si>
  <si>
    <t>HPF57_0354</t>
  </si>
  <si>
    <t>dipeptide permease protein</t>
    <phoneticPr fontId="1" type="noConversion"/>
  </si>
  <si>
    <t>30S ribosomal protein S1</t>
  </si>
  <si>
    <t>rpsA</t>
    <phoneticPr fontId="1" type="noConversion"/>
  </si>
  <si>
    <t>HPF57_1496</t>
  </si>
  <si>
    <t>leucyl aminopeptidase</t>
    <phoneticPr fontId="1" type="noConversion"/>
  </si>
  <si>
    <t>hydrogenase expression/formation protein</t>
  </si>
  <si>
    <t>hypC</t>
  </si>
  <si>
    <t>xanthine guanine phosphoribosyl transferase</t>
  </si>
  <si>
    <t>gpt</t>
    <phoneticPr fontId="1" type="noConversion"/>
  </si>
  <si>
    <t>res-4</t>
    <phoneticPr fontId="1" type="noConversion"/>
  </si>
  <si>
    <t>Subgroup</t>
    <phoneticPr fontId="1" type="noConversion"/>
  </si>
  <si>
    <t>oligopeptide permease ATPase protein</t>
    <phoneticPr fontId="1" type="noConversion"/>
  </si>
  <si>
    <t>exbD-2</t>
  </si>
  <si>
    <t>HPF57_1295</t>
  </si>
  <si>
    <t>tgt</t>
    <phoneticPr fontId="1" type="noConversion"/>
  </si>
  <si>
    <t>transaldolase</t>
  </si>
  <si>
    <t>HPF57_1410</t>
  </si>
  <si>
    <t>tal</t>
  </si>
  <si>
    <t>exbB-2</t>
  </si>
  <si>
    <t>HPF57_1294</t>
  </si>
  <si>
    <t>HPF57_0923</t>
  </si>
  <si>
    <t>tal</t>
    <phoneticPr fontId="1" type="noConversion"/>
  </si>
  <si>
    <t>HPF57_0624</t>
  </si>
  <si>
    <t>HPF57_0497</t>
  </si>
  <si>
    <t>pepF</t>
    <phoneticPr fontId="1" type="noConversion"/>
  </si>
  <si>
    <t>HPF57_1118</t>
  </si>
  <si>
    <t>MWE_1206</t>
    <phoneticPr fontId="1" type="noConversion"/>
  </si>
  <si>
    <t>HPF57_1366</t>
  </si>
  <si>
    <t>N</t>
    <phoneticPr fontId="1" type="noConversion"/>
  </si>
  <si>
    <t>Gly(Val)Ser/Gly(Met)Ser</t>
  </si>
  <si>
    <t>Gly(Val)Ser/Gly(Met)Ser</t>
    <phoneticPr fontId="1" type="noConversion"/>
  </si>
  <si>
    <t>GGC(GTG)AGC/GGC(ATG)AGC</t>
  </si>
  <si>
    <t>GGC(GTG)AGC/GGC(ATG)AGC</t>
    <phoneticPr fontId="1" type="noConversion"/>
  </si>
  <si>
    <t>GTCA(ATA)CT/GTC(GAT)ACT</t>
    <phoneticPr fontId="2" type="noConversion"/>
  </si>
  <si>
    <t>G/A</t>
    <phoneticPr fontId="1" type="noConversion"/>
  </si>
  <si>
    <t>Ile(Leu)Arg/Ile(Leu)Arg</t>
    <phoneticPr fontId="1" type="noConversion"/>
  </si>
  <si>
    <t>S</t>
    <phoneticPr fontId="1" type="noConversion"/>
  </si>
  <si>
    <t>A/G</t>
    <phoneticPr fontId="1" type="noConversion"/>
  </si>
  <si>
    <t>N</t>
    <phoneticPr fontId="1" type="noConversion"/>
  </si>
  <si>
    <t>Met(His)Leu/Met(Arg)Leu</t>
    <phoneticPr fontId="1" type="noConversion"/>
  </si>
  <si>
    <t>Gln(Ser)Thr/Gln(Asn)Thr</t>
    <phoneticPr fontId="1" type="noConversion"/>
  </si>
  <si>
    <t>N</t>
    <phoneticPr fontId="1" type="noConversion"/>
  </si>
  <si>
    <t>Val(Val)Ala/Val(Ala)Ala</t>
    <phoneticPr fontId="1" type="noConversion"/>
  </si>
  <si>
    <t>T/A</t>
    <phoneticPr fontId="1" type="noConversion"/>
  </si>
  <si>
    <t>N</t>
    <phoneticPr fontId="1" type="noConversion"/>
  </si>
  <si>
    <t>Phe(Phe)Ser/Phe(Tyr)Ser</t>
    <phoneticPr fontId="1" type="noConversion"/>
  </si>
  <si>
    <t>HPF57_0528</t>
    <phoneticPr fontId="1" type="noConversion"/>
  </si>
  <si>
    <t>G/A</t>
    <phoneticPr fontId="1" type="noConversion"/>
  </si>
  <si>
    <t>Asn(Val)Thr/Asn(Ile)Thr/</t>
    <phoneticPr fontId="1" type="noConversion"/>
  </si>
  <si>
    <t>N</t>
    <phoneticPr fontId="1" type="noConversion"/>
  </si>
  <si>
    <t>Glu(Glu)Leu/Glu(Glu)Leu</t>
    <phoneticPr fontId="1" type="noConversion"/>
  </si>
  <si>
    <t>S</t>
    <phoneticPr fontId="1" type="noConversion"/>
  </si>
  <si>
    <t>S</t>
    <phoneticPr fontId="1" type="noConversion"/>
  </si>
  <si>
    <t>A/G</t>
    <phoneticPr fontId="1" type="noConversion"/>
  </si>
  <si>
    <t>Leu(Ile)Asn/Leu(Met)Asn</t>
    <phoneticPr fontId="1" type="noConversion"/>
  </si>
  <si>
    <t>C/T</t>
    <phoneticPr fontId="1" type="noConversion"/>
  </si>
  <si>
    <t>Asn(Pro)Ser/Asn(Ser)Ser</t>
    <phoneticPr fontId="1" type="noConversion"/>
  </si>
  <si>
    <t>HPF57_0151</t>
    <phoneticPr fontId="1" type="noConversion"/>
  </si>
  <si>
    <t>N</t>
    <phoneticPr fontId="1" type="noConversion"/>
  </si>
  <si>
    <t>Lys(Ile)Cys/Lys(Val)Cys</t>
    <phoneticPr fontId="1" type="noConversion"/>
  </si>
  <si>
    <t>Ala(Glu)Leu/Ala(Lys)Leu</t>
    <phoneticPr fontId="1" type="noConversion"/>
  </si>
  <si>
    <t>Leu(Lys)Lys/Leu(Lys)Lys</t>
    <phoneticPr fontId="1" type="noConversion"/>
  </si>
  <si>
    <t>Y</t>
    <phoneticPr fontId="1" type="noConversion"/>
  </si>
  <si>
    <t>A/G(T/C)</t>
    <phoneticPr fontId="1" type="noConversion"/>
  </si>
  <si>
    <t>Ser(Ile)Ala/Ser(Ile)Ala</t>
    <phoneticPr fontId="1" type="noConversion"/>
  </si>
  <si>
    <t>S</t>
    <phoneticPr fontId="1" type="noConversion"/>
  </si>
  <si>
    <t>Ala(Gly)Pro/Ala(Gly)Pro</t>
    <phoneticPr fontId="1" type="noConversion"/>
  </si>
  <si>
    <t>T/C</t>
    <phoneticPr fontId="1" type="noConversion"/>
  </si>
  <si>
    <t>Asn(Ile)Phe/Asn(Ile)Phe</t>
    <phoneticPr fontId="1" type="noConversion"/>
  </si>
  <si>
    <t>Ser(Ile)Ser/Ser(Val)Ser</t>
    <phoneticPr fontId="1" type="noConversion"/>
  </si>
  <si>
    <t>N</t>
    <phoneticPr fontId="1" type="noConversion"/>
  </si>
  <si>
    <t>G/A</t>
    <phoneticPr fontId="1" type="noConversion"/>
  </si>
  <si>
    <t>Ser(Val)Ser/Ser(Ile)Ser</t>
    <phoneticPr fontId="1" type="noConversion"/>
  </si>
  <si>
    <t>Ile(Val)Ile/Ile(Val)Ile</t>
    <phoneticPr fontId="1" type="noConversion"/>
  </si>
  <si>
    <t>S</t>
    <phoneticPr fontId="1" type="noConversion"/>
  </si>
  <si>
    <t>GTC(AAG)GAA/GTC(AAA)GAA</t>
    <phoneticPr fontId="1" type="noConversion"/>
  </si>
  <si>
    <t>Val(Lys)Glu/Val(Lys)Glu</t>
    <phoneticPr fontId="1" type="noConversion"/>
  </si>
  <si>
    <t>S</t>
    <phoneticPr fontId="1" type="noConversion"/>
  </si>
  <si>
    <t>A/C(T/G)</t>
    <phoneticPr fontId="1" type="noConversion"/>
  </si>
  <si>
    <t>Y</t>
    <phoneticPr fontId="1" type="noConversion"/>
  </si>
  <si>
    <t>G/A(C/T)</t>
    <phoneticPr fontId="1" type="noConversion"/>
  </si>
  <si>
    <t>N</t>
    <phoneticPr fontId="1" type="noConversion"/>
  </si>
  <si>
    <t>Thr(Pro)Glu/Thr(Leu)Glu</t>
    <phoneticPr fontId="1" type="noConversion"/>
  </si>
  <si>
    <t>N</t>
    <phoneticPr fontId="1" type="noConversion"/>
  </si>
  <si>
    <t>T/C</t>
    <phoneticPr fontId="1" type="noConversion"/>
  </si>
  <si>
    <t>Glu(Leu)Lys/Glu(Leu)Lys</t>
    <phoneticPr fontId="1" type="noConversion"/>
  </si>
  <si>
    <t>TCT(GTT)AGG/TCT(ATT)AGG</t>
    <phoneticPr fontId="1" type="noConversion"/>
  </si>
  <si>
    <t>Ser(Val)Arg/Ser(Ile)Arg/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Arg(Lys)Trp/Arg(Arg)Trp</t>
    <phoneticPr fontId="1" type="noConversion"/>
  </si>
  <si>
    <t>Ile(Phe)His/Ile(Tyr)His</t>
    <phoneticPr fontId="1" type="noConversion"/>
  </si>
  <si>
    <t>N</t>
    <phoneticPr fontId="1" type="noConversion"/>
  </si>
  <si>
    <t>A/C</t>
    <phoneticPr fontId="1" type="noConversion"/>
  </si>
  <si>
    <t>C/A</t>
    <phoneticPr fontId="1" type="noConversion"/>
  </si>
  <si>
    <t>Ser(Asn)Asn/Ser(Gln)Asn</t>
    <phoneticPr fontId="1" type="noConversion"/>
  </si>
  <si>
    <t>Y</t>
    <phoneticPr fontId="1" type="noConversion"/>
  </si>
  <si>
    <t>C/A(G/T)</t>
    <phoneticPr fontId="1" type="noConversion"/>
  </si>
  <si>
    <t>N</t>
    <phoneticPr fontId="1" type="noConversion"/>
  </si>
  <si>
    <t>T/C(A/G)</t>
    <phoneticPr fontId="1" type="noConversion"/>
  </si>
  <si>
    <t>ATA(GAA)ATT/ATA(GAG)ATT</t>
    <phoneticPr fontId="1" type="noConversion"/>
  </si>
  <si>
    <t>S</t>
    <phoneticPr fontId="1" type="noConversion"/>
  </si>
  <si>
    <t>Ile(Glu)Ile/Ile(Glu)Ile</t>
    <phoneticPr fontId="1" type="noConversion"/>
  </si>
  <si>
    <t>N</t>
    <phoneticPr fontId="1" type="noConversion"/>
  </si>
  <si>
    <t>C/G</t>
    <phoneticPr fontId="1" type="noConversion"/>
  </si>
  <si>
    <t>Ile(His)Gly/Ile(Asp)Gly</t>
    <phoneticPr fontId="1" type="noConversion"/>
  </si>
  <si>
    <t>bamA</t>
    <phoneticPr fontId="1" type="noConversion"/>
  </si>
  <si>
    <t>exbB-2</t>
    <phoneticPr fontId="1" type="noConversion"/>
  </si>
  <si>
    <t>HPF57_0517</t>
    <phoneticPr fontId="1" type="noConversion"/>
  </si>
  <si>
    <t>HPF57_0729</t>
    <phoneticPr fontId="1" type="noConversion"/>
  </si>
  <si>
    <t>HPF57_1119</t>
    <phoneticPr fontId="1" type="noConversion"/>
  </si>
  <si>
    <t>HPF57_1427</t>
    <phoneticPr fontId="1" type="noConversion"/>
  </si>
  <si>
    <t>HPF57_0334</t>
    <phoneticPr fontId="1" type="noConversion"/>
  </si>
  <si>
    <t>HPF57_0337</t>
    <phoneticPr fontId="1" type="noConversion"/>
  </si>
  <si>
    <t>jag</t>
    <phoneticPr fontId="1" type="noConversion"/>
  </si>
  <si>
    <t>HPF57_1018</t>
    <phoneticPr fontId="1" type="noConversion"/>
  </si>
  <si>
    <t>Ile(Gly)Gly/Ile(His)Gly</t>
    <phoneticPr fontId="1" type="noConversion"/>
  </si>
  <si>
    <t>MWE_0327</t>
    <phoneticPr fontId="1" type="noConversion"/>
  </si>
  <si>
    <t>HPF57_0352</t>
    <phoneticPr fontId="1" type="noConversion"/>
  </si>
  <si>
    <t>fliG</t>
    <phoneticPr fontId="1" type="noConversion"/>
  </si>
  <si>
    <t>katA</t>
    <phoneticPr fontId="1" type="noConversion"/>
  </si>
  <si>
    <t>rhoD</t>
    <phoneticPr fontId="1" type="noConversion"/>
  </si>
  <si>
    <t>tlpD</t>
    <phoneticPr fontId="1" type="noConversion"/>
  </si>
  <si>
    <t>conserved hypothetical secreted protein</t>
    <phoneticPr fontId="1" type="noConversion"/>
  </si>
  <si>
    <t>ureE</t>
    <phoneticPr fontId="1" type="noConversion"/>
  </si>
  <si>
    <t>MWE_0913</t>
    <phoneticPr fontId="1" type="noConversion"/>
  </si>
  <si>
    <t>Loci_26695</t>
    <phoneticPr fontId="1" type="noConversion"/>
  </si>
  <si>
    <t>HP0607</t>
    <phoneticPr fontId="1" type="noConversion"/>
  </si>
  <si>
    <t>HP0971</t>
    <phoneticPr fontId="1" type="noConversion"/>
  </si>
  <si>
    <t>HP1512</t>
    <phoneticPr fontId="1" type="noConversion"/>
  </si>
  <si>
    <t>HP1339</t>
    <phoneticPr fontId="1" type="noConversion"/>
  </si>
  <si>
    <t>HP1340</t>
    <phoneticPr fontId="1" type="noConversion"/>
  </si>
  <si>
    <t>HP1564</t>
    <phoneticPr fontId="1" type="noConversion"/>
  </si>
  <si>
    <t>HP0250</t>
    <phoneticPr fontId="1" type="noConversion"/>
  </si>
  <si>
    <t>HP0486</t>
    <phoneticPr fontId="1" type="noConversion"/>
  </si>
  <si>
    <t xml:space="preserve">HP1125 </t>
    <phoneticPr fontId="1" type="noConversion"/>
  </si>
  <si>
    <t>lpxE</t>
    <phoneticPr fontId="1" type="noConversion"/>
  </si>
  <si>
    <t>nhaA</t>
    <phoneticPr fontId="1" type="noConversion"/>
  </si>
  <si>
    <t>HP0021</t>
    <phoneticPr fontId="1" type="noConversion"/>
  </si>
  <si>
    <t>HP0147</t>
    <phoneticPr fontId="1" type="noConversion"/>
  </si>
  <si>
    <t>HP0026</t>
    <phoneticPr fontId="1" type="noConversion"/>
  </si>
  <si>
    <t>MWE_1561</t>
    <phoneticPr fontId="1" type="noConversion"/>
  </si>
  <si>
    <t>HP0034</t>
    <phoneticPr fontId="1" type="noConversion"/>
  </si>
  <si>
    <t>HP0875</t>
    <phoneticPr fontId="1" type="noConversion"/>
  </si>
  <si>
    <t>HP0601</t>
    <phoneticPr fontId="1" type="noConversion"/>
  </si>
  <si>
    <t>MWE_0916</t>
    <phoneticPr fontId="1" type="noConversion"/>
  </si>
  <si>
    <t>HP0559</t>
    <phoneticPr fontId="1" type="noConversion"/>
  </si>
  <si>
    <t>HP1451</t>
    <phoneticPr fontId="1" type="noConversion"/>
  </si>
  <si>
    <t>absent</t>
    <phoneticPr fontId="1" type="noConversion"/>
  </si>
  <si>
    <t>HP1027</t>
    <phoneticPr fontId="1" type="noConversion"/>
  </si>
  <si>
    <t>HP1503</t>
    <phoneticPr fontId="1" type="noConversion"/>
  </si>
  <si>
    <t xml:space="preserve">HP0284 </t>
    <phoneticPr fontId="1" type="noConversion"/>
  </si>
  <si>
    <t>HP0913</t>
    <phoneticPr fontId="1" type="noConversion"/>
  </si>
  <si>
    <t>HP1156</t>
    <phoneticPr fontId="1" type="noConversion"/>
  </si>
  <si>
    <t>HP1157</t>
    <phoneticPr fontId="1" type="noConversion"/>
  </si>
  <si>
    <t>HP0416</t>
    <phoneticPr fontId="1" type="noConversion"/>
  </si>
  <si>
    <t>MWE_1567</t>
    <phoneticPr fontId="1" type="noConversion"/>
  </si>
  <si>
    <t>HP0029</t>
    <phoneticPr fontId="1" type="noConversion"/>
  </si>
  <si>
    <t>addB</t>
    <phoneticPr fontId="1" type="noConversion"/>
  </si>
  <si>
    <t>HP1223</t>
    <phoneticPr fontId="1" type="noConversion"/>
  </si>
  <si>
    <t>HP0281</t>
    <phoneticPr fontId="1" type="noConversion"/>
  </si>
  <si>
    <t>HP0595</t>
    <phoneticPr fontId="1" type="noConversion"/>
  </si>
  <si>
    <t>HP0358</t>
    <phoneticPr fontId="1" type="noConversion"/>
  </si>
  <si>
    <t>HP0218</t>
    <phoneticPr fontId="1" type="noConversion"/>
  </si>
  <si>
    <t>HP1111</t>
    <phoneticPr fontId="1" type="noConversion"/>
  </si>
  <si>
    <t>HP0497</t>
    <phoneticPr fontId="1" type="noConversion"/>
  </si>
  <si>
    <t>HP0298</t>
    <phoneticPr fontId="1" type="noConversion"/>
  </si>
  <si>
    <t>HP1525</t>
    <phoneticPr fontId="1" type="noConversion"/>
  </si>
  <si>
    <t xml:space="preserve"> HP0352</t>
    <phoneticPr fontId="1" type="noConversion"/>
  </si>
  <si>
    <t xml:space="preserve"> HP0399</t>
    <phoneticPr fontId="1" type="noConversion"/>
  </si>
  <si>
    <t xml:space="preserve">HP0922 </t>
    <phoneticPr fontId="1" type="noConversion"/>
  </si>
  <si>
    <t xml:space="preserve"> HP0130</t>
    <phoneticPr fontId="1" type="noConversion"/>
  </si>
  <si>
    <t>prt</t>
    <phoneticPr fontId="1" type="noConversion"/>
  </si>
  <si>
    <t>HP0077</t>
    <phoneticPr fontId="1" type="noConversion"/>
  </si>
  <si>
    <t>HP1153</t>
    <phoneticPr fontId="1" type="noConversion"/>
  </si>
  <si>
    <t>MWE_0565</t>
    <phoneticPr fontId="1" type="noConversion"/>
  </si>
  <si>
    <t>HP0913</t>
  </si>
  <si>
    <t>hopB/alpB</t>
    <phoneticPr fontId="1" type="noConversion"/>
  </si>
  <si>
    <t>hopB/alpB</t>
    <phoneticPr fontId="1" type="noConversion"/>
  </si>
  <si>
    <t>HPF57_1496</t>
    <phoneticPr fontId="1" type="noConversion"/>
  </si>
  <si>
    <t xml:space="preserve">HP1560 </t>
    <phoneticPr fontId="1" type="noConversion"/>
  </si>
  <si>
    <t>HP0486</t>
  </si>
  <si>
    <t>HP1512</t>
  </si>
  <si>
    <t>HP0706</t>
    <phoneticPr fontId="1" type="noConversion"/>
  </si>
  <si>
    <t>HP0497</t>
  </si>
  <si>
    <t>HPF57_1175</t>
    <phoneticPr fontId="1" type="noConversion"/>
  </si>
  <si>
    <t>HP1214</t>
    <phoneticPr fontId="1" type="noConversion"/>
  </si>
  <si>
    <t>HPF57_0678</t>
    <phoneticPr fontId="1" type="noConversion"/>
  </si>
  <si>
    <t>HP0655</t>
    <phoneticPr fontId="1" type="noConversion"/>
  </si>
  <si>
    <t>MWE_1652</t>
    <phoneticPr fontId="1" type="noConversion"/>
  </si>
  <si>
    <t>HP1466</t>
    <phoneticPr fontId="1" type="noConversion"/>
  </si>
  <si>
    <t>HP0130</t>
    <phoneticPr fontId="1" type="noConversion"/>
  </si>
  <si>
    <t>HPF57_0911</t>
    <phoneticPr fontId="1" type="noConversion"/>
  </si>
  <si>
    <t>HP0899</t>
    <phoneticPr fontId="1" type="noConversion"/>
  </si>
  <si>
    <t>MWE_0111</t>
    <phoneticPr fontId="1" type="noConversion"/>
  </si>
  <si>
    <t>HP0073</t>
    <phoneticPr fontId="1" type="noConversion"/>
  </si>
  <si>
    <t>HPF57_0595</t>
    <phoneticPr fontId="1" type="noConversion"/>
  </si>
  <si>
    <t>HP0570</t>
    <phoneticPr fontId="1" type="noConversion"/>
  </si>
  <si>
    <t>MWE_0816</t>
    <phoneticPr fontId="1" type="noConversion"/>
  </si>
  <si>
    <t xml:space="preserve">HP0690 </t>
    <phoneticPr fontId="1" type="noConversion"/>
  </si>
  <si>
    <t>fadA</t>
    <phoneticPr fontId="1" type="noConversion"/>
  </si>
  <si>
    <t>MWE_0297</t>
    <phoneticPr fontId="1" type="noConversion"/>
  </si>
  <si>
    <t>HP0221</t>
    <phoneticPr fontId="1" type="noConversion"/>
  </si>
  <si>
    <t>nifU</t>
    <phoneticPr fontId="1" type="noConversion"/>
  </si>
  <si>
    <t>MWE_0761</t>
    <phoneticPr fontId="1" type="noConversion"/>
  </si>
  <si>
    <t>HP0735</t>
    <phoneticPr fontId="1" type="noConversion"/>
  </si>
  <si>
    <t>MWE_1705</t>
    <phoneticPr fontId="1" type="noConversion"/>
  </si>
  <si>
    <t>HP1521</t>
    <phoneticPr fontId="1" type="noConversion"/>
  </si>
  <si>
    <t>MWE_0256</t>
    <phoneticPr fontId="1" type="noConversion"/>
  </si>
  <si>
    <t>HP0182</t>
    <phoneticPr fontId="1" type="noConversion"/>
  </si>
  <si>
    <t>MWE_0288</t>
    <phoneticPr fontId="1" type="noConversion"/>
  </si>
  <si>
    <t>HP0213</t>
    <phoneticPr fontId="1" type="noConversion"/>
  </si>
  <si>
    <t xml:space="preserve">HP0257 </t>
    <phoneticPr fontId="1" type="noConversion"/>
  </si>
  <si>
    <t>HP0686</t>
    <phoneticPr fontId="1" type="noConversion"/>
  </si>
  <si>
    <t>MWE_1377</t>
    <phoneticPr fontId="1" type="noConversion"/>
  </si>
  <si>
    <t>HP1183</t>
    <phoneticPr fontId="1" type="noConversion"/>
  </si>
  <si>
    <t>HPF57_0411</t>
    <phoneticPr fontId="1" type="noConversion"/>
  </si>
  <si>
    <t>HP1089</t>
    <phoneticPr fontId="1" type="noConversion"/>
  </si>
  <si>
    <t>MWE_0107</t>
    <phoneticPr fontId="1" type="noConversion"/>
  </si>
  <si>
    <t>HP0070</t>
    <phoneticPr fontId="1" type="noConversion"/>
  </si>
  <si>
    <t>MWE_1729</t>
    <phoneticPr fontId="1" type="noConversion"/>
  </si>
  <si>
    <t xml:space="preserve">HP1399 </t>
    <phoneticPr fontId="1" type="noConversion"/>
  </si>
  <si>
    <t>HPF57_0978</t>
    <phoneticPr fontId="1" type="noConversion"/>
  </si>
  <si>
    <t>HP0969</t>
    <phoneticPr fontId="1" type="noConversion"/>
  </si>
  <si>
    <t>MWE_1700</t>
    <phoneticPr fontId="1" type="noConversion"/>
  </si>
  <si>
    <t>HPF57_1295</t>
    <phoneticPr fontId="1" type="noConversion"/>
  </si>
  <si>
    <t xml:space="preserve">HP1340 </t>
    <phoneticPr fontId="1" type="noConversion"/>
  </si>
  <si>
    <t>HP1495</t>
    <phoneticPr fontId="1" type="noConversion"/>
  </si>
  <si>
    <t>HP0686</t>
  </si>
  <si>
    <t>HP1339</t>
  </si>
  <si>
    <t xml:space="preserve">HP0599 </t>
  </si>
  <si>
    <t xml:space="preserve">HP0470 </t>
  </si>
  <si>
    <t>mgtE</t>
    <phoneticPr fontId="1" type="noConversion"/>
  </si>
  <si>
    <t>mlaE</t>
    <phoneticPr fontId="1" type="noConversion"/>
  </si>
  <si>
    <t>phosphoribosyltransferase</t>
    <phoneticPr fontId="1" type="noConversion"/>
  </si>
  <si>
    <t>rocF</t>
    <phoneticPr fontId="1" type="noConversion"/>
  </si>
  <si>
    <t>hpaA</t>
    <phoneticPr fontId="1" type="noConversion"/>
  </si>
  <si>
    <t>MWE_0650</t>
  </si>
  <si>
    <t>Val(Thr)Ile/Val(Ala)Ile</t>
  </si>
  <si>
    <t>GTT(ACC)ATA/GTT(GCC)ATA</t>
  </si>
  <si>
    <t>Lys(Ala)Gln/Lys(Val)Gln</t>
    <phoneticPr fontId="20" type="noConversion"/>
  </si>
  <si>
    <t>AAA(GCT)CAA/AAA(GTT)CAA</t>
    <phoneticPr fontId="20" type="noConversion"/>
  </si>
  <si>
    <t>N</t>
    <phoneticPr fontId="20" type="noConversion"/>
  </si>
  <si>
    <t>Tyr(Gln)Pro/Tyr(His)Pro</t>
    <phoneticPr fontId="20" type="noConversion"/>
  </si>
  <si>
    <t>TAC(CAG)CCA/TAC(CAT)CCA</t>
    <phoneticPr fontId="20" type="noConversion"/>
  </si>
  <si>
    <t>HP0797</t>
  </si>
  <si>
    <t>HP0797</t>
    <phoneticPr fontId="1" type="noConversion"/>
  </si>
  <si>
    <t>napA-like</t>
    <phoneticPr fontId="1" type="noConversion"/>
  </si>
  <si>
    <t>phospholipid transporter permease</t>
    <phoneticPr fontId="1" type="noConversion"/>
  </si>
  <si>
    <t>peptideglycan-associated lipoprotein</t>
    <phoneticPr fontId="1" type="noConversion"/>
  </si>
  <si>
    <t>A/G</t>
    <phoneticPr fontId="1" type="noConversion"/>
  </si>
  <si>
    <t>T/G</t>
    <phoneticPr fontId="1" type="noConversion"/>
  </si>
  <si>
    <t>Ser(Asp)Arg/Ser(Ser)Arg</t>
    <phoneticPr fontId="1" type="noConversion"/>
  </si>
  <si>
    <t>AGC(GAC)AGG/AGC(AGC)AGG</t>
    <phoneticPr fontId="2" type="noConversion"/>
  </si>
  <si>
    <t>ATG(TTC)TAT/ATG(TAT)TAT</t>
    <phoneticPr fontId="2" type="noConversion"/>
  </si>
  <si>
    <t>Val(Gln)Tyr/Val(Arg)Tyr</t>
    <phoneticPr fontId="1" type="noConversion"/>
  </si>
  <si>
    <t>GTG(CAA)TAT/GTG(AGG)TAT</t>
    <phoneticPr fontId="2" type="noConversion"/>
  </si>
  <si>
    <t>GTG(CAA)TAT/GTG(AGG)TAT</t>
    <phoneticPr fontId="2" type="noConversion"/>
  </si>
  <si>
    <t>HP0300</t>
    <phoneticPr fontId="1" type="noConversion"/>
  </si>
  <si>
    <r>
      <t>150</t>
    </r>
    <r>
      <rPr>
        <sz val="11"/>
        <rFont val="Arial Unicode MS"/>
        <family val="2"/>
      </rPr>
      <t>（</t>
    </r>
    <r>
      <rPr>
        <sz val="11"/>
        <rFont val="Times New Roman"/>
        <family val="1"/>
      </rPr>
      <t>two mutations in a codon</t>
    </r>
    <r>
      <rPr>
        <sz val="11"/>
        <rFont val="Arial Unicode MS"/>
        <family val="2"/>
      </rPr>
      <t>）</t>
    </r>
    <phoneticPr fontId="1" type="noConversion"/>
  </si>
  <si>
    <t>C/A(G/T)</t>
    <phoneticPr fontId="1" type="noConversion"/>
  </si>
  <si>
    <t>A/G</t>
    <phoneticPr fontId="1" type="noConversion"/>
  </si>
  <si>
    <t>A/G(T/C)</t>
  </si>
  <si>
    <t>G/T(C/A)</t>
  </si>
  <si>
    <t>His(Thr)Thr/His(Ala)Thr</t>
    <phoneticPr fontId="1" type="noConversion"/>
  </si>
  <si>
    <t>CAC(ACC)ACC/CAC(GCC)ACC</t>
    <phoneticPr fontId="1" type="noConversion"/>
  </si>
  <si>
    <t>C/T(G/A)</t>
  </si>
  <si>
    <t>ATT(GGT)GGG/ATT(CAT)GGG</t>
    <phoneticPr fontId="2" type="noConversion"/>
  </si>
  <si>
    <t>3(1)</t>
    <phoneticPr fontId="1" type="noConversion"/>
  </si>
  <si>
    <t>ATT(GGT)GGG/ATT(CAT)GGG</t>
    <phoneticPr fontId="2" type="noConversion"/>
  </si>
  <si>
    <t>TAT(AAT)TAT/TAT(AGC)TAT</t>
    <phoneticPr fontId="2" type="noConversion"/>
  </si>
  <si>
    <t>Tyr(Asn)Tyr/Tyr(Ser)Tyr</t>
    <phoneticPr fontId="1" type="noConversion"/>
  </si>
  <si>
    <t>Loci_XZ274(GenBank:CP003419.1)/F57(AP011945)</t>
    <phoneticPr fontId="1" type="noConversion"/>
  </si>
  <si>
    <t>SNP_position in gene (by genome order)</t>
    <phoneticPr fontId="1" type="noConversion"/>
  </si>
  <si>
    <t>Substitution(rest/sg)</t>
    <phoneticPr fontId="1" type="noConversion"/>
  </si>
  <si>
    <t>Mutant aa with flanking aa</t>
    <phoneticPr fontId="1" type="noConversion"/>
  </si>
  <si>
    <t>fecA-1</t>
  </si>
  <si>
    <t>fecA-1</t>
    <phoneticPr fontId="1" type="noConversion"/>
  </si>
  <si>
    <t>fecA-1</t>
    <phoneticPr fontId="1" type="noConversion"/>
  </si>
  <si>
    <t>ATC(TTG)CGC/ATC(TTA)CGC</t>
  </si>
  <si>
    <t>ATG(CAT)TTA/ATG(CGT)TTA</t>
  </si>
  <si>
    <t>CAA(AGC)ACG/CAA(AAC)ACG</t>
  </si>
  <si>
    <t>GTT(GTA)GCT/GTT(GCG)GCT</t>
  </si>
  <si>
    <t>TTT(TTT)TCT/TTT(TAT)TCT</t>
  </si>
  <si>
    <t>AAT(GTT)ACT/AAT(ATC)ACT</t>
  </si>
  <si>
    <t>CTT(ATA)AAT/CTT(ATG)AAT</t>
  </si>
  <si>
    <t>AAT(CCT)TCC/AAT(TCT)TCC</t>
  </si>
  <si>
    <t>AAG(ATT)TGT/AAG(GTT)TGT</t>
  </si>
  <si>
    <t>GCA(GAA)CTC/GCA(AAA)CTC</t>
  </si>
  <si>
    <t>GAA(GAG)CTG/GAA(GAA)CTG</t>
  </si>
  <si>
    <t>CTT(AAA)AAA/CTT(AAG)AAA</t>
  </si>
  <si>
    <t>TCC(ATT)GCG/TCC(ATC)GCG</t>
  </si>
  <si>
    <t>GCA(GGC)CCT/GCA(GGT)CCT</t>
  </si>
  <si>
    <t>AAT(ATT)TTC/AAT(ATC)TTC</t>
  </si>
  <si>
    <t>AGC(ATT)TCT/AGC(GTT)TCT</t>
  </si>
  <si>
    <t>ATC(GTT)ATT/ATC(GTG)ATT</t>
  </si>
  <si>
    <t>ACG(CCA)GAA/ACG(CTA)GAA</t>
  </si>
  <si>
    <t>GAA(TTA)AAA/GAA(CTA)AAA</t>
  </si>
  <si>
    <t>CGC(AAA)TGG/CGC(AGA)TGG</t>
  </si>
  <si>
    <t>ATC(TTC)CAC/ATC(TAC)CAC</t>
  </si>
  <si>
    <t>AGC(GTT)TCT/AGC(ATT)TCT</t>
  </si>
  <si>
    <t>TCT(AAC)AAC/TCT(CAA)AAC</t>
  </si>
  <si>
    <t>ATT(CAT)GGG/ATT(GAT)GGG</t>
    <phoneticPr fontId="1" type="noConversion"/>
  </si>
  <si>
    <t>frpB-4</t>
    <phoneticPr fontId="1" type="noConversion"/>
  </si>
  <si>
    <t>frpB-1</t>
    <phoneticPr fontId="1" type="noConversion"/>
  </si>
  <si>
    <t>mscS-1</t>
    <phoneticPr fontId="1" type="noConversion"/>
  </si>
  <si>
    <t>Rest/ YunnanMP (sg1)</t>
    <phoneticPr fontId="1" type="noConversion"/>
  </si>
  <si>
    <t>Rest/ Fujian_Changle (sg2)</t>
    <phoneticPr fontId="1" type="noConversion"/>
  </si>
  <si>
    <t>Rest/ China_NorthEast (sg3)</t>
    <phoneticPr fontId="1" type="noConversion"/>
  </si>
  <si>
    <t>Rest/ China_Mongolia (sg4)</t>
    <phoneticPr fontId="1" type="noConversion"/>
  </si>
  <si>
    <t>Rest/ South Korea (sg5)</t>
    <phoneticPr fontId="1" type="noConversion"/>
  </si>
  <si>
    <t>Rest/ Okinawa (sg6)</t>
    <phoneticPr fontId="1" type="noConversion"/>
  </si>
  <si>
    <t>Rest/ Japan_Major (sg7)</t>
    <phoneticPr fontId="1" type="noConversion"/>
  </si>
  <si>
    <t>High/ Low</t>
    <phoneticPr fontId="1" type="noConversion"/>
  </si>
  <si>
    <t>Rest/ China_All</t>
    <phoneticPr fontId="1" type="noConversion"/>
  </si>
  <si>
    <t>751 (a)</t>
    <phoneticPr fontId="1" type="noConversion"/>
  </si>
  <si>
    <t>697 (three mutations in a codon, all changed)</t>
    <phoneticPr fontId="1" type="noConversion"/>
  </si>
  <si>
    <t>Orientation (+/-)</t>
    <phoneticPr fontId="1" type="noConversion"/>
  </si>
  <si>
    <t>outer membrane pump of a multi-drug efflux system</t>
    <phoneticPr fontId="1" type="noConversion"/>
  </si>
  <si>
    <t>chemotaxis sensor</t>
    <phoneticPr fontId="1" type="noConversion"/>
  </si>
  <si>
    <t>inner pump of a multi-drug efflux system</t>
    <phoneticPr fontId="1" type="noConversion"/>
  </si>
  <si>
    <t>TonB-dependent outer membrane Ni importer</t>
    <phoneticPr fontId="1" type="noConversion"/>
  </si>
  <si>
    <t>TonB-dependent outer membrane heme importer</t>
    <phoneticPr fontId="1" type="noConversion"/>
  </si>
  <si>
    <t>TonB-dependent outer membrane iron(III) dicitrate importer</t>
    <phoneticPr fontId="1" type="noConversion"/>
  </si>
  <si>
    <t>pyruvate-ferredoxin oxidoreductase subunit beta</t>
    <phoneticPr fontId="1" type="noConversion"/>
  </si>
  <si>
    <t xml:space="preserve">outer membrane protein </t>
    <phoneticPr fontId="1" type="noConversion"/>
  </si>
  <si>
    <t>outer membrane protein, Omp21</t>
    <phoneticPr fontId="1" type="noConversion"/>
  </si>
  <si>
    <t>mechanosensitive channel of small conductance</t>
    <phoneticPr fontId="1" type="noConversion"/>
  </si>
  <si>
    <t>peptidoglycan glycosyltransferase</t>
    <phoneticPr fontId="1" type="noConversion"/>
  </si>
  <si>
    <r>
      <t>unlinked regulator of Vir11 (= Cag</t>
    </r>
    <r>
      <rPr>
        <sz val="11"/>
        <rFont val="Symbol"/>
        <family val="1"/>
        <charset val="2"/>
      </rPr>
      <t>a</t>
    </r>
    <r>
      <rPr>
        <sz val="11"/>
        <rFont val="Times New Roman"/>
        <family val="1"/>
      </rPr>
      <t>) of Cag secretion system</t>
    </r>
    <phoneticPr fontId="1" type="noConversion"/>
  </si>
  <si>
    <t>neurotransmitter:sodium symporter</t>
    <phoneticPr fontId="1" type="noConversion"/>
  </si>
  <si>
    <t>periplasmic dipeptide-binding protein of dipeptide transporter</t>
    <phoneticPr fontId="1" type="noConversion"/>
  </si>
  <si>
    <t>flagellar motor switch protein</t>
    <phoneticPr fontId="1" type="noConversion"/>
  </si>
  <si>
    <t>outer membrane protein assembly factor</t>
    <phoneticPr fontId="1" type="noConversion"/>
  </si>
  <si>
    <t>peptide chain release factor 1</t>
    <phoneticPr fontId="1" type="noConversion"/>
  </si>
  <si>
    <t xml:space="preserve">tRNA uridine 5-carboxymethylaminomethyl modification protein </t>
    <phoneticPr fontId="1" type="noConversion"/>
  </si>
  <si>
    <t>lipid A 1-phosphatase</t>
    <phoneticPr fontId="1" type="noConversion"/>
  </si>
  <si>
    <t>Na+/H+ antiporter</t>
    <phoneticPr fontId="1" type="noConversion"/>
  </si>
  <si>
    <t>homologous recombination enzyme; nonfunctional due to frameshift</t>
    <phoneticPr fontId="1" type="noConversion"/>
  </si>
  <si>
    <t xml:space="preserve">urease accessory protein </t>
    <phoneticPr fontId="1" type="noConversion"/>
  </si>
  <si>
    <t>dethiobiotin synthetase for vitamin B7 synthesis</t>
    <phoneticPr fontId="1" type="noConversion"/>
  </si>
  <si>
    <t>aspartate alpha-decarboxylase for vitamin B5 synthesis</t>
    <phoneticPr fontId="1" type="noConversion"/>
  </si>
  <si>
    <t xml:space="preserve">cation-transporting ATPase </t>
    <phoneticPr fontId="1" type="noConversion"/>
  </si>
  <si>
    <t>queuine tRNA-ribosyltransferase for Q-base synthesis</t>
    <phoneticPr fontId="1" type="noConversion"/>
  </si>
  <si>
    <t>ferric uptake regulation protein (transcription factor)</t>
    <phoneticPr fontId="1" type="noConversion"/>
  </si>
  <si>
    <t>rkiP</t>
    <phoneticPr fontId="1" type="noConversion"/>
  </si>
  <si>
    <t>neuraminyllactose-binding hemagglutinin, outer membrane protein</t>
    <phoneticPr fontId="1" type="noConversion"/>
  </si>
  <si>
    <t>transaldolase</t>
    <phoneticPr fontId="1" type="noConversion"/>
  </si>
  <si>
    <t>energizer in the TonB-dependent transport system</t>
    <phoneticPr fontId="1" type="noConversion"/>
  </si>
  <si>
    <t xml:space="preserve">(a) 751 in HPF57_1427 = 765 in HP1512 = 743 in MWE_1700. </t>
    <phoneticPr fontId="1" type="noConversion"/>
  </si>
  <si>
    <r>
      <t xml:space="preserve">disulfide-bond formation protein of </t>
    </r>
    <r>
      <rPr>
        <sz val="11"/>
        <rFont val="Symbol"/>
        <family val="1"/>
        <charset val="2"/>
      </rPr>
      <t>b</t>
    </r>
    <r>
      <rPr>
        <sz val="11"/>
        <rFont val="Times New Roman"/>
        <family val="1"/>
      </rPr>
      <t>-propeller form</t>
    </r>
    <phoneticPr fontId="1" type="noConversion"/>
  </si>
  <si>
    <t>NifU (nitrogen fixation protein)-like protein</t>
    <phoneticPr fontId="1" type="noConversion"/>
  </si>
  <si>
    <t>Type III restriction enzyme</t>
    <phoneticPr fontId="1" type="noConversion"/>
  </si>
  <si>
    <t>Gene (b)</t>
    <phoneticPr fontId="1" type="noConversion"/>
  </si>
  <si>
    <t>raf kinase inhibitor-like protein</t>
    <phoneticPr fontId="1" type="noConversion"/>
  </si>
  <si>
    <t>-</t>
    <phoneticPr fontId="1" type="noConversion"/>
  </si>
  <si>
    <t>+</t>
    <phoneticPr fontId="1" type="noConversion"/>
  </si>
  <si>
    <t>HP0876</t>
    <phoneticPr fontId="1" type="noConversion"/>
  </si>
  <si>
    <t>aa_position in the gene (cds order) ©</t>
    <phoneticPr fontId="1" type="noConversion"/>
  </si>
  <si>
    <t xml:space="preserve">(c) Amino acid coordinate of the gene in column D not C. </t>
    <phoneticPr fontId="1" type="noConversion"/>
  </si>
  <si>
    <t>outer membrane protein involved in adhesion and diffusion of cations including antibiotics</t>
    <phoneticPr fontId="1" type="noConversion"/>
  </si>
  <si>
    <t>inner pump of a multi-drug efflux system (a paralog of hefC)</t>
    <phoneticPr fontId="1" type="noConversion"/>
  </si>
  <si>
    <t>rhodanese, a cyanide-detoxifying enzyme</t>
    <phoneticPr fontId="1" type="noConversion"/>
  </si>
  <si>
    <t xml:space="preserve">(b) 12 genes mentioned in the text are in bold. </t>
    <phoneticPr fontId="1" type="noConversion"/>
  </si>
  <si>
    <t>HPF57_0894</t>
    <phoneticPr fontId="1" type="noConversion"/>
  </si>
  <si>
    <r>
      <rPr>
        <b/>
        <sz val="11"/>
        <rFont val="Times New Roman"/>
        <family val="1"/>
      </rPr>
      <t>Supplementary Table S4</t>
    </r>
    <r>
      <rPr>
        <sz val="11"/>
        <rFont val="Times New Roman"/>
        <family val="1"/>
      </rPr>
      <t>. Details of subpopulation-specific SNPs.</t>
    </r>
    <phoneticPr fontId="1" type="noConversion"/>
  </si>
  <si>
    <t>ompA-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ＭＳ Ｐゴシック"/>
      <family val="2"/>
      <charset val="128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1"/>
      <color theme="0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sz val="11"/>
      <name val="Arial Unicode MS"/>
      <family val="2"/>
    </font>
    <font>
      <b/>
      <sz val="11"/>
      <name val="Times New Roman"/>
      <family val="1"/>
    </font>
    <font>
      <sz val="11"/>
      <name val="Symbol"/>
      <family val="1"/>
      <charset val="2"/>
    </font>
    <font>
      <sz val="11"/>
      <color theme="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C99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3" fillId="0" borderId="0"/>
    <xf numFmtId="0" fontId="3" fillId="0" borderId="0">
      <alignment vertical="center"/>
    </xf>
    <xf numFmtId="0" fontId="3" fillId="28" borderId="4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6" borderId="3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1" fillId="30" borderId="6" applyNumberFormat="0" applyAlignment="0" applyProtection="0">
      <alignment vertical="center"/>
    </xf>
    <xf numFmtId="0" fontId="18" fillId="30" borderId="11" applyNumberFormat="0" applyAlignment="0" applyProtection="0">
      <alignment vertical="center"/>
    </xf>
    <xf numFmtId="0" fontId="19" fillId="32" borderId="6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</cellStyleXfs>
  <cellXfs count="44">
    <xf numFmtId="0" fontId="0" fillId="0" borderId="0" xfId="0">
      <alignment vertical="center"/>
    </xf>
    <xf numFmtId="0" fontId="21" fillId="0" borderId="0" xfId="0" applyNumberFormat="1" applyFont="1" applyFill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 wrapText="1"/>
    </xf>
    <xf numFmtId="0" fontId="21" fillId="0" borderId="1" xfId="0" applyNumberFormat="1" applyFont="1" applyFill="1" applyBorder="1" applyAlignment="1">
      <alignment horizontal="left" vertical="center" wrapText="1"/>
    </xf>
    <xf numFmtId="0" fontId="21" fillId="0" borderId="2" xfId="0" applyNumberFormat="1" applyFont="1" applyFill="1" applyBorder="1" applyAlignment="1">
      <alignment horizontal="left" vertical="center" wrapText="1"/>
    </xf>
    <xf numFmtId="0" fontId="21" fillId="0" borderId="0" xfId="0" applyNumberFormat="1" applyFont="1" applyFill="1" applyBorder="1" applyAlignment="1">
      <alignment horizontal="left" vertical="center"/>
    </xf>
    <xf numFmtId="0" fontId="24" fillId="0" borderId="2" xfId="0" applyNumberFormat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2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/>
    </xf>
    <xf numFmtId="0" fontId="21" fillId="0" borderId="2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1" xfId="0" applyFont="1" applyFill="1" applyBorder="1">
      <alignment vertical="center"/>
    </xf>
    <xf numFmtId="0" fontId="24" fillId="0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2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1" fillId="0" borderId="2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1" xfId="0" applyNumberFormat="1" applyFont="1" applyFill="1" applyBorder="1" applyAlignment="1">
      <alignment horizontal="left" vertical="center"/>
    </xf>
    <xf numFmtId="0" fontId="26" fillId="0" borderId="0" xfId="0" applyNumberFormat="1" applyFont="1" applyFill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 wrapText="1"/>
    </xf>
    <xf numFmtId="0" fontId="21" fillId="0" borderId="2" xfId="0" applyNumberFormat="1" applyFont="1" applyFill="1" applyBorder="1" applyAlignment="1">
      <alignment horizontal="left" vertical="center"/>
    </xf>
    <xf numFmtId="0" fontId="21" fillId="0" borderId="12" xfId="0" applyNumberFormat="1" applyFont="1" applyFill="1" applyBorder="1" applyAlignment="1">
      <alignment horizontal="left" vertical="center"/>
    </xf>
    <xf numFmtId="0" fontId="21" fillId="0" borderId="2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/>
    </xf>
    <xf numFmtId="0" fontId="21" fillId="0" borderId="1" xfId="0" applyNumberFormat="1" applyFont="1" applyFill="1" applyBorder="1" applyAlignment="1">
      <alignment horizontal="left" vertical="center"/>
    </xf>
    <xf numFmtId="0" fontId="21" fillId="0" borderId="2" xfId="0" applyNumberFormat="1" applyFont="1" applyFill="1" applyBorder="1" applyAlignment="1">
      <alignment vertical="center"/>
    </xf>
    <xf numFmtId="0" fontId="21" fillId="0" borderId="0" xfId="0" applyNumberFormat="1" applyFont="1" applyFill="1" applyBorder="1" applyAlignment="1">
      <alignment vertical="center"/>
    </xf>
    <xf numFmtId="0" fontId="21" fillId="0" borderId="1" xfId="0" applyNumberFormat="1" applyFont="1" applyFill="1" applyBorder="1" applyAlignment="1">
      <alignment vertical="center"/>
    </xf>
    <xf numFmtId="0" fontId="25" fillId="0" borderId="0" xfId="0" applyNumberFormat="1" applyFont="1" applyFill="1" applyBorder="1" applyAlignment="1">
      <alignment vertical="center"/>
    </xf>
    <xf numFmtId="0" fontId="25" fillId="0" borderId="1" xfId="0" applyNumberFormat="1" applyFont="1" applyFill="1" applyBorder="1" applyAlignment="1">
      <alignment vertical="center"/>
    </xf>
    <xf numFmtId="0" fontId="27" fillId="0" borderId="0" xfId="0" applyNumberFormat="1" applyFont="1" applyFill="1" applyAlignment="1">
      <alignment horizontal="left" vertical="center"/>
    </xf>
    <xf numFmtId="0" fontId="28" fillId="0" borderId="2" xfId="0" applyNumberFormat="1" applyFont="1" applyFill="1" applyBorder="1" applyAlignment="1">
      <alignment horizontal="left" vertical="center"/>
    </xf>
    <xf numFmtId="0" fontId="28" fillId="0" borderId="0" xfId="0" applyNumberFormat="1" applyFont="1" applyFill="1" applyBorder="1" applyAlignment="1">
      <alignment horizontal="left" vertical="center"/>
    </xf>
    <xf numFmtId="0" fontId="28" fillId="0" borderId="0" xfId="0" applyNumberFormat="1" applyFont="1" applyFill="1" applyBorder="1" applyAlignment="1">
      <alignment horizontal="left" vertical="center" wrapText="1"/>
    </xf>
    <xf numFmtId="0" fontId="27" fillId="0" borderId="0" xfId="0" applyNumberFormat="1" applyFont="1" applyFill="1" applyBorder="1" applyAlignment="1">
      <alignment horizontal="left" vertical="center" wrapText="1"/>
    </xf>
    <xf numFmtId="0" fontId="27" fillId="0" borderId="1" xfId="0" applyNumberFormat="1" applyFont="1" applyFill="1" applyBorder="1" applyAlignment="1">
      <alignment horizontal="left" vertical="center" wrapText="1"/>
    </xf>
    <xf numFmtId="0" fontId="27" fillId="0" borderId="0" xfId="0" applyNumberFormat="1" applyFont="1" applyFill="1" applyBorder="1" applyAlignment="1">
      <alignment horizontal="left" vertical="center"/>
    </xf>
    <xf numFmtId="0" fontId="28" fillId="0" borderId="1" xfId="0" applyNumberFormat="1" applyFont="1" applyFill="1" applyBorder="1" applyAlignment="1">
      <alignment horizontal="left" vertical="center"/>
    </xf>
    <xf numFmtId="0" fontId="27" fillId="0" borderId="2" xfId="0" applyNumberFormat="1" applyFont="1" applyFill="1" applyBorder="1" applyAlignment="1">
      <alignment horizontal="left" vertical="center"/>
    </xf>
    <xf numFmtId="0" fontId="27" fillId="0" borderId="1" xfId="0" applyFont="1" applyFill="1" applyBorder="1" applyAlignment="1">
      <alignment horizontal="left" vertical="center"/>
    </xf>
    <xf numFmtId="0" fontId="27" fillId="0" borderId="1" xfId="0" applyNumberFormat="1" applyFont="1" applyFill="1" applyBorder="1" applyAlignment="1">
      <alignment horizontal="left" vertical="center"/>
    </xf>
  </cellXfs>
  <cellStyles count="44">
    <cellStyle name="20% - 强调文字颜色 1 2" xfId="1" xr:uid="{00000000-0005-0000-0000-000000000000}"/>
    <cellStyle name="20% - 强调文字颜色 2 2" xfId="2" xr:uid="{00000000-0005-0000-0000-000001000000}"/>
    <cellStyle name="20% - 强调文字颜色 3 2" xfId="3" xr:uid="{00000000-0005-0000-0000-000002000000}"/>
    <cellStyle name="20% - 强调文字颜色 4 2" xfId="4" xr:uid="{00000000-0005-0000-0000-000003000000}"/>
    <cellStyle name="20% - 强调文字颜色 5 2" xfId="5" xr:uid="{00000000-0005-0000-0000-000004000000}"/>
    <cellStyle name="20% - 强调文字颜色 6 2" xfId="6" xr:uid="{00000000-0005-0000-0000-000005000000}"/>
    <cellStyle name="40% - 强调文字颜色 1 2" xfId="7" xr:uid="{00000000-0005-0000-0000-000006000000}"/>
    <cellStyle name="40% - 强调文字颜色 2 2" xfId="8" xr:uid="{00000000-0005-0000-0000-000007000000}"/>
    <cellStyle name="40% - 强调文字颜色 3 2" xfId="9" xr:uid="{00000000-0005-0000-0000-000008000000}"/>
    <cellStyle name="40% - 强调文字颜色 4 2" xfId="10" xr:uid="{00000000-0005-0000-0000-000009000000}"/>
    <cellStyle name="40% - 强调文字颜色 5 2" xfId="11" xr:uid="{00000000-0005-0000-0000-00000A000000}"/>
    <cellStyle name="40% - 强调文字颜色 6 2" xfId="12" xr:uid="{00000000-0005-0000-0000-00000B000000}"/>
    <cellStyle name="60% - 强调文字颜色 1 2" xfId="13" xr:uid="{00000000-0005-0000-0000-00000C000000}"/>
    <cellStyle name="60% - 强调文字颜色 2 2" xfId="14" xr:uid="{00000000-0005-0000-0000-00000D000000}"/>
    <cellStyle name="60% - 强调文字颜色 3 2" xfId="15" xr:uid="{00000000-0005-0000-0000-00000E000000}"/>
    <cellStyle name="60% - 强调文字颜色 4 2" xfId="16" xr:uid="{00000000-0005-0000-0000-00000F000000}"/>
    <cellStyle name="60% - 强调文字颜色 5 2" xfId="17" xr:uid="{00000000-0005-0000-0000-000010000000}"/>
    <cellStyle name="60% - 强调文字颜色 6 2" xfId="18" xr:uid="{00000000-0005-0000-0000-000011000000}"/>
    <cellStyle name="解释性文本 2" xfId="19" xr:uid="{00000000-0005-0000-0000-00001F000000}"/>
    <cellStyle name="警告文本 2" xfId="20" xr:uid="{00000000-0005-0000-0000-000020000000}"/>
    <cellStyle name="好 2" xfId="21" xr:uid="{00000000-0005-0000-0000-00001B000000}"/>
    <cellStyle name="差 2" xfId="22" xr:uid="{00000000-0005-0000-0000-000017000000}"/>
    <cellStyle name="常规 2" xfId="23" xr:uid="{00000000-0005-0000-0000-000019000000}"/>
    <cellStyle name="常规 3" xfId="24" xr:uid="{00000000-0005-0000-0000-00001A000000}"/>
    <cellStyle name="注释 2" xfId="25" xr:uid="{00000000-0005-0000-0000-00002B000000}"/>
    <cellStyle name="標準" xfId="0" builtinId="0"/>
    <cellStyle name="强调文字颜色 1 2" xfId="26" xr:uid="{00000000-0005-0000-0000-000022000000}"/>
    <cellStyle name="强调文字颜色 2 2" xfId="27" xr:uid="{00000000-0005-0000-0000-000023000000}"/>
    <cellStyle name="强调文字颜色 3 2" xfId="28" xr:uid="{00000000-0005-0000-0000-000024000000}"/>
    <cellStyle name="强调文字颜色 4 2" xfId="29" xr:uid="{00000000-0005-0000-0000-000025000000}"/>
    <cellStyle name="强调文字颜色 5 2" xfId="30" xr:uid="{00000000-0005-0000-0000-000026000000}"/>
    <cellStyle name="强调文字颜色 6 2" xfId="31" xr:uid="{00000000-0005-0000-0000-000027000000}"/>
    <cellStyle name="标题 1 2" xfId="32" xr:uid="{00000000-0005-0000-0000-000012000000}"/>
    <cellStyle name="标题 2 2" xfId="33" xr:uid="{00000000-0005-0000-0000-000013000000}"/>
    <cellStyle name="标题 3 2" xfId="34" xr:uid="{00000000-0005-0000-0000-000014000000}"/>
    <cellStyle name="标题 4 2" xfId="35" xr:uid="{00000000-0005-0000-0000-000015000000}"/>
    <cellStyle name="标题 5" xfId="36" xr:uid="{00000000-0005-0000-0000-000016000000}"/>
    <cellStyle name="检查单元格 2" xfId="37" xr:uid="{00000000-0005-0000-0000-00001E000000}"/>
    <cellStyle name="汇总 2" xfId="38" xr:uid="{00000000-0005-0000-0000-00001C000000}"/>
    <cellStyle name="计算 2" xfId="39" xr:uid="{00000000-0005-0000-0000-00001D000000}"/>
    <cellStyle name="输出 2" xfId="40" xr:uid="{00000000-0005-0000-0000-000029000000}"/>
    <cellStyle name="输入 2" xfId="41" xr:uid="{00000000-0005-0000-0000-00002A000000}"/>
    <cellStyle name="适中 2" xfId="42" xr:uid="{00000000-0005-0000-0000-000028000000}"/>
    <cellStyle name="链接单元格 2" xfId="43" xr:uid="{00000000-0005-0000-0000-00002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D141"/>
  <sheetViews>
    <sheetView tabSelected="1" zoomScale="133" zoomScaleNormal="133" workbookViewId="0">
      <pane ySplit="3" topLeftCell="A106" activePane="bottomLeft" state="frozen"/>
      <selection pane="bottomLeft" activeCell="B102" sqref="B102"/>
    </sheetView>
  </sheetViews>
  <sheetFormatPr baseColWidth="10" defaultColWidth="8.6640625" defaultRowHeight="16.75" customHeight="1"/>
  <cols>
    <col min="1" max="1" width="26.5" style="1" customWidth="1"/>
    <col min="2" max="2" width="8.6640625" style="33"/>
    <col min="3" max="3" width="8.6640625" style="1"/>
    <col min="4" max="4" width="13" style="1" customWidth="1"/>
    <col min="5" max="5" width="52" style="1" customWidth="1"/>
    <col min="6" max="14" width="8.6640625" style="1"/>
    <col min="15" max="15" width="11.1640625" style="1" customWidth="1"/>
    <col min="16" max="16" width="22.5" style="1" customWidth="1"/>
    <col min="17" max="17" width="32.6640625" style="1" customWidth="1"/>
    <col min="18" max="18" width="16.6640625" style="1" customWidth="1"/>
    <col min="19" max="16384" width="8.6640625" style="1"/>
  </cols>
  <sheetData>
    <row r="1" spans="1:238" ht="16.75" customHeight="1">
      <c r="A1" s="1" t="s">
        <v>712</v>
      </c>
    </row>
    <row r="3" spans="1:238" s="23" customFormat="1" ht="16.75" customHeight="1">
      <c r="A3" s="24" t="s">
        <v>356</v>
      </c>
      <c r="B3" s="24" t="s">
        <v>700</v>
      </c>
      <c r="C3" s="24" t="s">
        <v>473</v>
      </c>
      <c r="D3" s="24" t="s">
        <v>619</v>
      </c>
      <c r="E3" s="24" t="s">
        <v>315</v>
      </c>
      <c r="F3" s="24" t="s">
        <v>316</v>
      </c>
      <c r="G3" s="24" t="s">
        <v>28</v>
      </c>
      <c r="H3" s="24" t="s">
        <v>29</v>
      </c>
      <c r="I3" s="24" t="s">
        <v>208</v>
      </c>
      <c r="J3" s="24" t="s">
        <v>620</v>
      </c>
      <c r="K3" s="24" t="s">
        <v>30</v>
      </c>
      <c r="L3" s="24" t="s">
        <v>31</v>
      </c>
      <c r="M3" s="24" t="s">
        <v>705</v>
      </c>
      <c r="N3" s="24" t="s">
        <v>26</v>
      </c>
      <c r="O3" s="24" t="s">
        <v>621</v>
      </c>
      <c r="P3" s="24" t="s">
        <v>622</v>
      </c>
      <c r="Q3" s="24" t="s">
        <v>209</v>
      </c>
      <c r="R3" s="24" t="s">
        <v>664</v>
      </c>
    </row>
    <row r="4" spans="1:238" s="5" customFormat="1" ht="16.75" customHeight="1">
      <c r="A4" s="28" t="s">
        <v>653</v>
      </c>
      <c r="B4" s="34" t="s">
        <v>0</v>
      </c>
      <c r="C4" s="17" t="s">
        <v>474</v>
      </c>
      <c r="D4" s="17" t="s">
        <v>1</v>
      </c>
      <c r="E4" s="17" t="s">
        <v>667</v>
      </c>
      <c r="F4" s="17">
        <v>0.891891891891892</v>
      </c>
      <c r="G4" s="17">
        <v>824843</v>
      </c>
      <c r="H4" s="17">
        <v>827884</v>
      </c>
      <c r="I4" s="17">
        <v>827628</v>
      </c>
      <c r="J4" s="17">
        <v>2786</v>
      </c>
      <c r="K4" s="17">
        <v>1013</v>
      </c>
      <c r="L4" s="17" t="s">
        <v>27</v>
      </c>
      <c r="M4" s="17">
        <v>86</v>
      </c>
      <c r="N4" s="17">
        <v>2</v>
      </c>
      <c r="O4" s="17" t="s">
        <v>147</v>
      </c>
      <c r="P4" s="17" t="s">
        <v>211</v>
      </c>
      <c r="Q4" s="17" t="s">
        <v>210</v>
      </c>
      <c r="R4" s="17" t="s">
        <v>702</v>
      </c>
    </row>
    <row r="5" spans="1:238" s="5" customFormat="1" ht="16.75" customHeight="1">
      <c r="A5" s="29"/>
      <c r="B5" s="35" t="s">
        <v>2</v>
      </c>
      <c r="C5" s="18" t="s">
        <v>511</v>
      </c>
      <c r="D5" s="18" t="s">
        <v>3</v>
      </c>
      <c r="E5" s="18" t="s">
        <v>671</v>
      </c>
      <c r="F5" s="18">
        <v>0.80028820353347596</v>
      </c>
      <c r="G5" s="18">
        <v>1175043</v>
      </c>
      <c r="H5" s="18">
        <v>1175987</v>
      </c>
      <c r="I5" s="18">
        <v>1175532</v>
      </c>
      <c r="J5" s="18">
        <v>490</v>
      </c>
      <c r="K5" s="18">
        <v>314</v>
      </c>
      <c r="L5" s="18" t="s">
        <v>27</v>
      </c>
      <c r="M5" s="18">
        <v>164</v>
      </c>
      <c r="N5" s="18">
        <v>1</v>
      </c>
      <c r="O5" s="18" t="s">
        <v>32</v>
      </c>
      <c r="P5" s="18" t="s">
        <v>218</v>
      </c>
      <c r="Q5" s="18" t="s">
        <v>216</v>
      </c>
      <c r="R5" s="18" t="s">
        <v>703</v>
      </c>
    </row>
    <row r="6" spans="1:238" s="5" customFormat="1" ht="16.75" customHeight="1">
      <c r="A6" s="29"/>
      <c r="B6" s="35" t="s">
        <v>0</v>
      </c>
      <c r="C6" s="18" t="s">
        <v>474</v>
      </c>
      <c r="D6" s="18" t="s">
        <v>1</v>
      </c>
      <c r="E6" s="18" t="s">
        <v>667</v>
      </c>
      <c r="F6" s="18">
        <v>0.75780468401827605</v>
      </c>
      <c r="G6" s="18">
        <v>824843</v>
      </c>
      <c r="H6" s="18">
        <v>827884</v>
      </c>
      <c r="I6" s="18">
        <v>827633</v>
      </c>
      <c r="J6" s="18">
        <v>2791</v>
      </c>
      <c r="K6" s="18">
        <v>1013</v>
      </c>
      <c r="L6" s="18" t="s">
        <v>128</v>
      </c>
      <c r="M6" s="18">
        <v>84</v>
      </c>
      <c r="N6" s="18">
        <v>3</v>
      </c>
      <c r="O6" s="18" t="s">
        <v>136</v>
      </c>
      <c r="P6" s="18" t="s">
        <v>214</v>
      </c>
      <c r="Q6" s="18" t="s">
        <v>212</v>
      </c>
      <c r="R6" s="18" t="s">
        <v>45</v>
      </c>
    </row>
    <row r="7" spans="1:238" s="5" customFormat="1" ht="16.75" customHeight="1">
      <c r="A7" s="29"/>
      <c r="B7" s="35" t="s">
        <v>4</v>
      </c>
      <c r="C7" s="18" t="s">
        <v>491</v>
      </c>
      <c r="D7" s="18" t="s">
        <v>5</v>
      </c>
      <c r="E7" s="18" t="s">
        <v>51</v>
      </c>
      <c r="F7" s="18">
        <v>0.74805848409909304</v>
      </c>
      <c r="G7" s="18">
        <v>832584</v>
      </c>
      <c r="H7" s="18">
        <v>834116</v>
      </c>
      <c r="I7" s="18">
        <v>833437</v>
      </c>
      <c r="J7" s="18">
        <v>854</v>
      </c>
      <c r="K7" s="18">
        <v>510</v>
      </c>
      <c r="L7" s="18" t="s">
        <v>27</v>
      </c>
      <c r="M7" s="18">
        <v>227</v>
      </c>
      <c r="N7" s="18">
        <v>2</v>
      </c>
      <c r="O7" s="18" t="s">
        <v>137</v>
      </c>
      <c r="P7" s="18" t="s">
        <v>217</v>
      </c>
      <c r="Q7" s="18" t="s">
        <v>215</v>
      </c>
      <c r="R7" s="18" t="s">
        <v>45</v>
      </c>
    </row>
    <row r="8" spans="1:238" s="5" customFormat="1" ht="16.75" customHeight="1">
      <c r="A8" s="29"/>
      <c r="B8" s="35" t="s">
        <v>6</v>
      </c>
      <c r="C8" s="18" t="s">
        <v>487</v>
      </c>
      <c r="D8" s="18" t="s">
        <v>7</v>
      </c>
      <c r="E8" s="18" t="s">
        <v>52</v>
      </c>
      <c r="F8" s="18">
        <v>0.73140717569309399</v>
      </c>
      <c r="G8" s="18">
        <v>1417914</v>
      </c>
      <c r="H8" s="18">
        <v>1419194</v>
      </c>
      <c r="I8" s="18">
        <v>1418093</v>
      </c>
      <c r="J8" s="18">
        <v>180</v>
      </c>
      <c r="K8" s="18">
        <v>426</v>
      </c>
      <c r="L8" s="18" t="s">
        <v>34</v>
      </c>
      <c r="M8" s="18">
        <v>60</v>
      </c>
      <c r="N8" s="18">
        <v>3</v>
      </c>
      <c r="O8" s="18" t="s">
        <v>49</v>
      </c>
      <c r="P8" s="18" t="s">
        <v>219</v>
      </c>
      <c r="Q8" s="18" t="s">
        <v>220</v>
      </c>
      <c r="R8" s="18" t="s">
        <v>46</v>
      </c>
    </row>
    <row r="9" spans="1:238" s="5" customFormat="1" ht="16.75" customHeight="1">
      <c r="A9" s="29"/>
      <c r="B9" s="35" t="s">
        <v>469</v>
      </c>
      <c r="C9" s="18" t="s">
        <v>493</v>
      </c>
      <c r="D9" s="18" t="s">
        <v>492</v>
      </c>
      <c r="E9" s="2" t="s">
        <v>666</v>
      </c>
      <c r="F9" s="18">
        <v>0.71659776823106602</v>
      </c>
      <c r="G9" s="18">
        <v>835262</v>
      </c>
      <c r="H9" s="18">
        <v>836563</v>
      </c>
      <c r="I9" s="18">
        <v>836384</v>
      </c>
      <c r="J9" s="18">
        <v>1123</v>
      </c>
      <c r="K9" s="18">
        <v>433</v>
      </c>
      <c r="L9" s="18" t="s">
        <v>27</v>
      </c>
      <c r="M9" s="18">
        <v>375</v>
      </c>
      <c r="N9" s="18">
        <v>1</v>
      </c>
      <c r="O9" s="18" t="s">
        <v>35</v>
      </c>
      <c r="P9" s="18" t="s">
        <v>221</v>
      </c>
      <c r="Q9" s="18" t="s">
        <v>222</v>
      </c>
      <c r="R9" s="18" t="s">
        <v>46</v>
      </c>
    </row>
    <row r="10" spans="1:238" s="5" customFormat="1" ht="16.75" customHeight="1">
      <c r="A10" s="29"/>
      <c r="B10" s="35" t="s">
        <v>467</v>
      </c>
      <c r="C10" s="18" t="s">
        <v>490</v>
      </c>
      <c r="D10" s="18" t="s">
        <v>9</v>
      </c>
      <c r="E10" s="18" t="s">
        <v>8</v>
      </c>
      <c r="F10" s="18">
        <v>0.71484418908616698</v>
      </c>
      <c r="G10" s="18">
        <v>506700</v>
      </c>
      <c r="H10" s="18">
        <v>508217</v>
      </c>
      <c r="I10" s="18">
        <v>507178</v>
      </c>
      <c r="J10" s="18">
        <v>479</v>
      </c>
      <c r="K10" s="18">
        <v>505</v>
      </c>
      <c r="L10" s="18" t="s">
        <v>27</v>
      </c>
      <c r="M10" s="18">
        <v>160</v>
      </c>
      <c r="N10" s="18">
        <v>2</v>
      </c>
      <c r="O10" s="18" t="s">
        <v>36</v>
      </c>
      <c r="P10" s="18" t="s">
        <v>223</v>
      </c>
      <c r="Q10" s="18" t="s">
        <v>224</v>
      </c>
      <c r="R10" s="18" t="s">
        <v>46</v>
      </c>
    </row>
    <row r="11" spans="1:238" s="5" customFormat="1" ht="16.75" customHeight="1">
      <c r="A11" s="29"/>
      <c r="B11" s="35" t="s">
        <v>6</v>
      </c>
      <c r="C11" s="18" t="s">
        <v>487</v>
      </c>
      <c r="D11" s="18" t="s">
        <v>7</v>
      </c>
      <c r="E11" s="18" t="s">
        <v>52</v>
      </c>
      <c r="F11" s="18">
        <v>0.70663264845609297</v>
      </c>
      <c r="G11" s="18">
        <v>1417914</v>
      </c>
      <c r="H11" s="18">
        <v>1419194</v>
      </c>
      <c r="I11" s="18">
        <v>1418291</v>
      </c>
      <c r="J11" s="18">
        <v>378</v>
      </c>
      <c r="K11" s="18">
        <v>426</v>
      </c>
      <c r="L11" s="18" t="s">
        <v>34</v>
      </c>
      <c r="M11" s="18">
        <v>126</v>
      </c>
      <c r="N11" s="18">
        <v>3</v>
      </c>
      <c r="O11" s="18" t="s">
        <v>25</v>
      </c>
      <c r="P11" s="18" t="s">
        <v>225</v>
      </c>
      <c r="Q11" s="18" t="s">
        <v>226</v>
      </c>
      <c r="R11" s="18" t="s">
        <v>46</v>
      </c>
    </row>
    <row r="12" spans="1:238" s="5" customFormat="1" ht="16.75" customHeight="1">
      <c r="A12" s="29"/>
      <c r="B12" s="35" t="s">
        <v>6</v>
      </c>
      <c r="C12" s="18" t="s">
        <v>487</v>
      </c>
      <c r="D12" s="18" t="s">
        <v>7</v>
      </c>
      <c r="E12" s="18" t="s">
        <v>52</v>
      </c>
      <c r="F12" s="18">
        <v>0.70663264845609297</v>
      </c>
      <c r="G12" s="18">
        <v>1417914</v>
      </c>
      <c r="H12" s="18">
        <v>1419194</v>
      </c>
      <c r="I12" s="18">
        <v>1418293</v>
      </c>
      <c r="J12" s="18">
        <v>380</v>
      </c>
      <c r="K12" s="18">
        <v>426</v>
      </c>
      <c r="L12" s="18" t="s">
        <v>27</v>
      </c>
      <c r="M12" s="18">
        <v>127</v>
      </c>
      <c r="N12" s="18">
        <v>2</v>
      </c>
      <c r="O12" s="18" t="s">
        <v>37</v>
      </c>
      <c r="P12" s="18" t="s">
        <v>227</v>
      </c>
      <c r="Q12" s="18" t="s">
        <v>228</v>
      </c>
      <c r="R12" s="18" t="s">
        <v>46</v>
      </c>
    </row>
    <row r="13" spans="1:238" s="5" customFormat="1" ht="16.75" customHeight="1">
      <c r="A13" s="29"/>
      <c r="B13" s="35" t="s">
        <v>4</v>
      </c>
      <c r="C13" s="18" t="s">
        <v>491</v>
      </c>
      <c r="D13" s="18" t="s">
        <v>5</v>
      </c>
      <c r="E13" s="18" t="s">
        <v>51</v>
      </c>
      <c r="F13" s="18">
        <v>0.70544235307839198</v>
      </c>
      <c r="G13" s="18">
        <v>832584</v>
      </c>
      <c r="H13" s="18">
        <v>834116</v>
      </c>
      <c r="I13" s="18">
        <v>833501</v>
      </c>
      <c r="J13" s="18">
        <v>918</v>
      </c>
      <c r="K13" s="18">
        <v>510</v>
      </c>
      <c r="L13" s="18" t="s">
        <v>46</v>
      </c>
      <c r="M13" s="18">
        <v>206</v>
      </c>
      <c r="N13" s="18">
        <v>1</v>
      </c>
      <c r="O13" s="18" t="s">
        <v>138</v>
      </c>
      <c r="P13" s="18" t="s">
        <v>230</v>
      </c>
      <c r="Q13" s="18" t="s">
        <v>229</v>
      </c>
      <c r="R13" s="18" t="s">
        <v>45</v>
      </c>
    </row>
    <row r="14" spans="1:238" s="5" customFormat="1" ht="15.75" customHeight="1">
      <c r="A14" s="29"/>
      <c r="B14" s="36" t="s">
        <v>650</v>
      </c>
      <c r="C14" s="2" t="s">
        <v>476</v>
      </c>
      <c r="D14" s="2" t="s">
        <v>10</v>
      </c>
      <c r="E14" s="18" t="s">
        <v>668</v>
      </c>
      <c r="F14" s="18">
        <v>0.69416669416669396</v>
      </c>
      <c r="G14" s="18">
        <v>1533869</v>
      </c>
      <c r="H14" s="18">
        <v>1536436</v>
      </c>
      <c r="I14" s="18">
        <v>1536189</v>
      </c>
      <c r="J14" s="18">
        <f>I14-G14+1</f>
        <v>2321</v>
      </c>
      <c r="K14" s="18">
        <v>855</v>
      </c>
      <c r="L14" s="18" t="s">
        <v>46</v>
      </c>
      <c r="M14" s="2">
        <v>774</v>
      </c>
      <c r="N14" s="2">
        <v>2</v>
      </c>
      <c r="O14" s="2" t="s">
        <v>597</v>
      </c>
      <c r="P14" s="18" t="s">
        <v>231</v>
      </c>
      <c r="Q14" s="2" t="s">
        <v>232</v>
      </c>
      <c r="R14" s="2" t="s">
        <v>46</v>
      </c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</row>
    <row r="15" spans="1:238" s="5" customFormat="1" ht="16.5" customHeight="1">
      <c r="A15" s="29"/>
      <c r="B15" s="36" t="s">
        <v>58</v>
      </c>
      <c r="C15" s="2" t="s">
        <v>480</v>
      </c>
      <c r="D15" s="2" t="s">
        <v>464</v>
      </c>
      <c r="E15" s="18" t="s">
        <v>357</v>
      </c>
      <c r="F15" s="18">
        <v>0.66944955667220396</v>
      </c>
      <c r="G15" s="2">
        <v>282905</v>
      </c>
      <c r="H15" s="2">
        <v>284455</v>
      </c>
      <c r="I15" s="18">
        <v>283539</v>
      </c>
      <c r="J15" s="18">
        <f t="shared" ref="J15:J23" si="0">I15-G15+1</f>
        <v>635</v>
      </c>
      <c r="K15" s="18">
        <v>516</v>
      </c>
      <c r="L15" s="18" t="s">
        <v>46</v>
      </c>
      <c r="M15" s="18">
        <v>306</v>
      </c>
      <c r="N15" s="2">
        <v>2</v>
      </c>
      <c r="O15" s="2" t="s">
        <v>137</v>
      </c>
      <c r="P15" s="18" t="s">
        <v>101</v>
      </c>
      <c r="Q15" s="2" t="s">
        <v>112</v>
      </c>
      <c r="R15" s="2" t="s">
        <v>78</v>
      </c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</row>
    <row r="16" spans="1:238" s="5" customFormat="1" ht="18" customHeight="1">
      <c r="A16" s="29"/>
      <c r="B16" s="36" t="s">
        <v>58</v>
      </c>
      <c r="C16" s="2" t="s">
        <v>480</v>
      </c>
      <c r="D16" s="2" t="s">
        <v>59</v>
      </c>
      <c r="E16" s="18" t="s">
        <v>60</v>
      </c>
      <c r="F16" s="18">
        <v>0.66330005547196602</v>
      </c>
      <c r="G16" s="2">
        <v>282905</v>
      </c>
      <c r="H16" s="2">
        <v>284455</v>
      </c>
      <c r="I16" s="18">
        <v>283540</v>
      </c>
      <c r="J16" s="18">
        <f t="shared" si="0"/>
        <v>636</v>
      </c>
      <c r="K16" s="18">
        <v>516</v>
      </c>
      <c r="L16" s="18" t="s">
        <v>46</v>
      </c>
      <c r="M16" s="18">
        <v>306</v>
      </c>
      <c r="N16" s="2">
        <v>1</v>
      </c>
      <c r="O16" s="2" t="s">
        <v>139</v>
      </c>
      <c r="P16" s="18" t="s">
        <v>102</v>
      </c>
      <c r="Q16" s="2" t="s">
        <v>113</v>
      </c>
      <c r="R16" s="2" t="s">
        <v>78</v>
      </c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</row>
    <row r="17" spans="1:238" s="5" customFormat="1" ht="16.75" customHeight="1">
      <c r="A17" s="29"/>
      <c r="B17" s="35" t="s">
        <v>2</v>
      </c>
      <c r="C17" s="18" t="s">
        <v>511</v>
      </c>
      <c r="D17" s="18" t="s">
        <v>3</v>
      </c>
      <c r="E17" s="18" t="s">
        <v>671</v>
      </c>
      <c r="F17" s="18">
        <v>0.64925540413216198</v>
      </c>
      <c r="G17" s="2">
        <v>1175043</v>
      </c>
      <c r="H17" s="2">
        <v>1175987</v>
      </c>
      <c r="I17" s="18">
        <v>1175543</v>
      </c>
      <c r="J17" s="18">
        <f t="shared" si="0"/>
        <v>501</v>
      </c>
      <c r="K17" s="18">
        <v>314</v>
      </c>
      <c r="L17" s="2" t="s">
        <v>135</v>
      </c>
      <c r="M17" s="2">
        <v>167</v>
      </c>
      <c r="N17" s="2">
        <v>3</v>
      </c>
      <c r="O17" s="2" t="s">
        <v>598</v>
      </c>
      <c r="P17" s="18" t="s">
        <v>233</v>
      </c>
      <c r="Q17" s="2" t="s">
        <v>235</v>
      </c>
      <c r="R17" s="2" t="s">
        <v>79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</row>
    <row r="18" spans="1:238" s="5" customFormat="1" ht="16.75" customHeight="1">
      <c r="A18" s="29"/>
      <c r="B18" s="36" t="s">
        <v>179</v>
      </c>
      <c r="C18" s="2" t="s">
        <v>500</v>
      </c>
      <c r="D18" s="2" t="s">
        <v>178</v>
      </c>
      <c r="E18" s="18" t="s">
        <v>56</v>
      </c>
      <c r="F18" s="18">
        <v>0.638410729958926</v>
      </c>
      <c r="G18" s="18">
        <v>1218927</v>
      </c>
      <c r="H18" s="18">
        <v>1220927</v>
      </c>
      <c r="I18" s="18">
        <v>1220823</v>
      </c>
      <c r="J18" s="18">
        <f t="shared" si="0"/>
        <v>1897</v>
      </c>
      <c r="K18" s="18">
        <v>666</v>
      </c>
      <c r="L18" s="2" t="s">
        <v>129</v>
      </c>
      <c r="M18" s="2">
        <v>633</v>
      </c>
      <c r="N18" s="2">
        <v>1</v>
      </c>
      <c r="O18" s="2" t="s">
        <v>74</v>
      </c>
      <c r="P18" s="18" t="s">
        <v>234</v>
      </c>
      <c r="Q18" s="2" t="s">
        <v>236</v>
      </c>
      <c r="R18" s="2" t="s">
        <v>79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</row>
    <row r="19" spans="1:238" s="5" customFormat="1" ht="16.75" customHeight="1">
      <c r="A19" s="29"/>
      <c r="B19" s="36" t="s">
        <v>6</v>
      </c>
      <c r="C19" s="2" t="s">
        <v>487</v>
      </c>
      <c r="D19" s="2" t="s">
        <v>7</v>
      </c>
      <c r="E19" s="18" t="s">
        <v>52</v>
      </c>
      <c r="F19" s="18">
        <v>0.62664581461573898</v>
      </c>
      <c r="G19" s="2">
        <v>1417914</v>
      </c>
      <c r="H19" s="2">
        <v>1419194</v>
      </c>
      <c r="I19" s="18">
        <v>1418759</v>
      </c>
      <c r="J19" s="18">
        <f t="shared" si="0"/>
        <v>846</v>
      </c>
      <c r="K19" s="18">
        <v>426</v>
      </c>
      <c r="L19" s="2" t="s">
        <v>134</v>
      </c>
      <c r="M19" s="2">
        <v>282</v>
      </c>
      <c r="N19" s="2">
        <v>3</v>
      </c>
      <c r="O19" s="2" t="s">
        <v>256</v>
      </c>
      <c r="P19" s="18" t="s">
        <v>238</v>
      </c>
      <c r="Q19" s="2" t="s">
        <v>237</v>
      </c>
      <c r="R19" s="2" t="s">
        <v>79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</row>
    <row r="20" spans="1:238" s="5" customFormat="1" ht="16.75" customHeight="1">
      <c r="A20" s="29"/>
      <c r="B20" s="37" t="s">
        <v>61</v>
      </c>
      <c r="C20" s="2" t="s">
        <v>486</v>
      </c>
      <c r="D20" s="2" t="s">
        <v>62</v>
      </c>
      <c r="E20" s="18" t="s">
        <v>63</v>
      </c>
      <c r="F20" s="18">
        <v>0.62378745487389398</v>
      </c>
      <c r="G20" s="2">
        <v>183750</v>
      </c>
      <c r="H20" s="2">
        <v>184628</v>
      </c>
      <c r="I20" s="18">
        <v>183881</v>
      </c>
      <c r="J20" s="18">
        <f t="shared" si="0"/>
        <v>132</v>
      </c>
      <c r="K20" s="18">
        <v>292</v>
      </c>
      <c r="L20" s="2" t="s">
        <v>327</v>
      </c>
      <c r="M20" s="2">
        <v>44</v>
      </c>
      <c r="N20" s="2">
        <v>3</v>
      </c>
      <c r="O20" s="2" t="s">
        <v>256</v>
      </c>
      <c r="P20" s="18" t="s">
        <v>239</v>
      </c>
      <c r="Q20" s="2" t="s">
        <v>240</v>
      </c>
      <c r="R20" s="2" t="s">
        <v>79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</row>
    <row r="21" spans="1:238" s="5" customFormat="1" ht="16.75" customHeight="1">
      <c r="A21" s="29"/>
      <c r="B21" s="37" t="s">
        <v>64</v>
      </c>
      <c r="C21" s="2" t="s">
        <v>475</v>
      </c>
      <c r="D21" s="18" t="s">
        <v>65</v>
      </c>
      <c r="E21" s="18" t="s">
        <v>665</v>
      </c>
      <c r="F21" s="18">
        <v>0.59558638339676695</v>
      </c>
      <c r="G21" s="2">
        <v>1045609</v>
      </c>
      <c r="H21" s="2">
        <v>1046904</v>
      </c>
      <c r="I21" s="18">
        <v>1046223</v>
      </c>
      <c r="J21" s="18">
        <f t="shared" si="0"/>
        <v>615</v>
      </c>
      <c r="K21" s="18">
        <v>431</v>
      </c>
      <c r="L21" s="2" t="s">
        <v>46</v>
      </c>
      <c r="M21" s="18">
        <v>228</v>
      </c>
      <c r="N21" s="2">
        <v>1</v>
      </c>
      <c r="O21" s="2" t="s">
        <v>140</v>
      </c>
      <c r="P21" s="18" t="s">
        <v>106</v>
      </c>
      <c r="Q21" s="2" t="s">
        <v>114</v>
      </c>
      <c r="R21" s="2" t="s">
        <v>78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</row>
    <row r="22" spans="1:238" s="5" customFormat="1" ht="16.5" customHeight="1">
      <c r="A22" s="29"/>
      <c r="B22" s="37" t="s">
        <v>195</v>
      </c>
      <c r="C22" s="2" t="s">
        <v>479</v>
      </c>
      <c r="D22" s="2" t="s">
        <v>334</v>
      </c>
      <c r="E22" s="18" t="s">
        <v>197</v>
      </c>
      <c r="F22" s="18">
        <v>0.59469705203707701</v>
      </c>
      <c r="G22" s="2">
        <v>1614196</v>
      </c>
      <c r="H22" s="18">
        <v>1614891</v>
      </c>
      <c r="I22" s="18">
        <v>1614508</v>
      </c>
      <c r="J22" s="18">
        <f t="shared" si="0"/>
        <v>313</v>
      </c>
      <c r="K22" s="18">
        <v>231</v>
      </c>
      <c r="L22" s="2" t="s">
        <v>46</v>
      </c>
      <c r="M22" s="2">
        <v>105</v>
      </c>
      <c r="N22" s="2">
        <v>1</v>
      </c>
      <c r="O22" s="2" t="s">
        <v>597</v>
      </c>
      <c r="P22" s="18" t="s">
        <v>241</v>
      </c>
      <c r="Q22" s="2" t="s">
        <v>243</v>
      </c>
      <c r="R22" s="2" t="s">
        <v>46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</row>
    <row r="23" spans="1:238" s="18" customFormat="1" ht="16.5" customHeight="1">
      <c r="A23" s="30"/>
      <c r="B23" s="38" t="s">
        <v>196</v>
      </c>
      <c r="C23" s="3" t="s">
        <v>479</v>
      </c>
      <c r="D23" s="3" t="s">
        <v>66</v>
      </c>
      <c r="E23" s="19" t="s">
        <v>197</v>
      </c>
      <c r="F23" s="19">
        <v>0.59469705203707701</v>
      </c>
      <c r="G23" s="3">
        <v>1614196</v>
      </c>
      <c r="H23" s="19">
        <v>1614891</v>
      </c>
      <c r="I23" s="19">
        <v>1614509</v>
      </c>
      <c r="J23" s="19">
        <f t="shared" si="0"/>
        <v>314</v>
      </c>
      <c r="K23" s="19">
        <v>231</v>
      </c>
      <c r="L23" s="3" t="s">
        <v>46</v>
      </c>
      <c r="M23" s="19">
        <v>105</v>
      </c>
      <c r="N23" s="19">
        <v>2</v>
      </c>
      <c r="O23" s="19" t="s">
        <v>74</v>
      </c>
      <c r="P23" s="19" t="s">
        <v>242</v>
      </c>
      <c r="Q23" s="19" t="s">
        <v>244</v>
      </c>
      <c r="R23" s="19" t="s">
        <v>79</v>
      </c>
    </row>
    <row r="24" spans="1:238" s="18" customFormat="1" ht="16.75" customHeight="1">
      <c r="A24" s="28" t="s">
        <v>654</v>
      </c>
      <c r="B24" s="34" t="s">
        <v>13</v>
      </c>
      <c r="C24" s="17" t="s">
        <v>481</v>
      </c>
      <c r="D24" s="17" t="s">
        <v>14</v>
      </c>
      <c r="E24" s="17" t="s">
        <v>707</v>
      </c>
      <c r="F24" s="17">
        <v>0.85553172467173499</v>
      </c>
      <c r="G24" s="17">
        <v>495942</v>
      </c>
      <c r="H24" s="17">
        <v>497468</v>
      </c>
      <c r="I24" s="17">
        <v>496438</v>
      </c>
      <c r="J24" s="17">
        <f t="shared" ref="J24:J31" si="1">I24-G24+1</f>
        <v>497</v>
      </c>
      <c r="K24" s="17">
        <v>508</v>
      </c>
      <c r="L24" s="17" t="s">
        <v>27</v>
      </c>
      <c r="M24" s="17">
        <v>166</v>
      </c>
      <c r="N24" s="17">
        <v>2</v>
      </c>
      <c r="O24" s="17" t="s">
        <v>38</v>
      </c>
      <c r="P24" s="17" t="s">
        <v>599</v>
      </c>
      <c r="Q24" s="17" t="s">
        <v>600</v>
      </c>
      <c r="R24" s="17" t="s">
        <v>46</v>
      </c>
    </row>
    <row r="25" spans="1:238" s="5" customFormat="1" ht="16.75" customHeight="1">
      <c r="A25" s="31"/>
      <c r="B25" s="35" t="s">
        <v>13</v>
      </c>
      <c r="C25" s="18" t="s">
        <v>481</v>
      </c>
      <c r="D25" s="18" t="s">
        <v>14</v>
      </c>
      <c r="E25" s="18" t="s">
        <v>707</v>
      </c>
      <c r="F25" s="18">
        <v>0.85000955107473297</v>
      </c>
      <c r="G25" s="18">
        <v>495942</v>
      </c>
      <c r="H25" s="18">
        <v>497468</v>
      </c>
      <c r="I25" s="18">
        <v>496437</v>
      </c>
      <c r="J25" s="18">
        <f t="shared" si="1"/>
        <v>496</v>
      </c>
      <c r="K25" s="18">
        <v>508</v>
      </c>
      <c r="L25" s="18" t="s">
        <v>27</v>
      </c>
      <c r="M25" s="18">
        <v>166</v>
      </c>
      <c r="N25" s="18">
        <v>1</v>
      </c>
      <c r="O25" s="18" t="s">
        <v>39</v>
      </c>
      <c r="P25" s="18" t="s">
        <v>599</v>
      </c>
      <c r="Q25" s="18" t="s">
        <v>600</v>
      </c>
      <c r="R25" s="18" t="s">
        <v>46</v>
      </c>
    </row>
    <row r="26" spans="1:238" s="5" customFormat="1" ht="16.75" customHeight="1">
      <c r="A26" s="31"/>
      <c r="B26" s="35" t="s">
        <v>13</v>
      </c>
      <c r="C26" s="11" t="s">
        <v>481</v>
      </c>
      <c r="D26" s="18" t="s">
        <v>14</v>
      </c>
      <c r="E26" s="18" t="s">
        <v>707</v>
      </c>
      <c r="F26" s="18">
        <v>0.800352727751935</v>
      </c>
      <c r="G26" s="18">
        <v>495942</v>
      </c>
      <c r="H26" s="18">
        <v>497468</v>
      </c>
      <c r="I26" s="18">
        <v>496436</v>
      </c>
      <c r="J26" s="18">
        <f t="shared" si="1"/>
        <v>495</v>
      </c>
      <c r="K26" s="18">
        <v>508</v>
      </c>
      <c r="L26" s="18" t="s">
        <v>34</v>
      </c>
      <c r="M26" s="18">
        <v>165</v>
      </c>
      <c r="N26" s="18">
        <v>3</v>
      </c>
      <c r="O26" s="18" t="s">
        <v>33</v>
      </c>
      <c r="P26" s="18" t="s">
        <v>245</v>
      </c>
      <c r="Q26" s="18" t="s">
        <v>246</v>
      </c>
      <c r="R26" s="18" t="s">
        <v>46</v>
      </c>
    </row>
    <row r="27" spans="1:238" s="5" customFormat="1" ht="16.75" customHeight="1">
      <c r="A27" s="31"/>
      <c r="B27" s="35" t="s">
        <v>467</v>
      </c>
      <c r="C27" s="18" t="s">
        <v>490</v>
      </c>
      <c r="D27" s="18" t="s">
        <v>522</v>
      </c>
      <c r="E27" s="18" t="s">
        <v>8</v>
      </c>
      <c r="F27" s="18">
        <v>0.75695667899520502</v>
      </c>
      <c r="G27" s="18">
        <v>506700</v>
      </c>
      <c r="H27" s="18">
        <v>508217</v>
      </c>
      <c r="I27" s="18">
        <v>507441</v>
      </c>
      <c r="J27" s="18">
        <f t="shared" si="1"/>
        <v>742</v>
      </c>
      <c r="K27" s="18">
        <v>505</v>
      </c>
      <c r="L27" s="18" t="s">
        <v>27</v>
      </c>
      <c r="M27" s="18">
        <v>248</v>
      </c>
      <c r="N27" s="18">
        <v>1</v>
      </c>
      <c r="O27" s="18" t="s">
        <v>38</v>
      </c>
      <c r="P27" s="18" t="s">
        <v>247</v>
      </c>
      <c r="Q27" s="18" t="s">
        <v>248</v>
      </c>
      <c r="R27" s="18" t="s">
        <v>46</v>
      </c>
    </row>
    <row r="28" spans="1:238" s="5" customFormat="1" ht="16.75" customHeight="1">
      <c r="A28" s="31"/>
      <c r="B28" s="35" t="s">
        <v>524</v>
      </c>
      <c r="C28" s="18" t="s">
        <v>499</v>
      </c>
      <c r="D28" s="18" t="s">
        <v>177</v>
      </c>
      <c r="E28" s="18" t="s">
        <v>673</v>
      </c>
      <c r="F28" s="18">
        <v>0.70453097874609905</v>
      </c>
      <c r="G28" s="18">
        <v>982975</v>
      </c>
      <c r="H28" s="18">
        <v>984564</v>
      </c>
      <c r="I28" s="18">
        <v>983839</v>
      </c>
      <c r="J28" s="18">
        <f t="shared" si="1"/>
        <v>865</v>
      </c>
      <c r="K28" s="18">
        <v>529</v>
      </c>
      <c r="L28" s="18" t="s">
        <v>27</v>
      </c>
      <c r="M28" s="18">
        <v>289</v>
      </c>
      <c r="N28" s="18">
        <v>1</v>
      </c>
      <c r="O28" s="18" t="s">
        <v>38</v>
      </c>
      <c r="P28" s="18" t="s">
        <v>249</v>
      </c>
      <c r="Q28" s="18" t="s">
        <v>379</v>
      </c>
      <c r="R28" s="18" t="s">
        <v>46</v>
      </c>
    </row>
    <row r="29" spans="1:238" s="5" customFormat="1" ht="16.75" customHeight="1">
      <c r="A29" s="31"/>
      <c r="B29" s="35" t="s">
        <v>4</v>
      </c>
      <c r="C29" s="18" t="s">
        <v>491</v>
      </c>
      <c r="D29" s="18" t="s">
        <v>472</v>
      </c>
      <c r="E29" s="18" t="s">
        <v>51</v>
      </c>
      <c r="F29" s="18">
        <v>0.65112124307894104</v>
      </c>
      <c r="G29" s="18">
        <v>832584</v>
      </c>
      <c r="H29" s="18">
        <v>834116</v>
      </c>
      <c r="I29" s="18">
        <v>833026</v>
      </c>
      <c r="J29" s="18">
        <f t="shared" si="1"/>
        <v>443</v>
      </c>
      <c r="K29" s="18">
        <v>510</v>
      </c>
      <c r="L29" s="18" t="s">
        <v>27</v>
      </c>
      <c r="M29" s="18">
        <v>364</v>
      </c>
      <c r="N29" s="18">
        <v>2</v>
      </c>
      <c r="O29" s="18" t="s">
        <v>149</v>
      </c>
      <c r="P29" s="18" t="s">
        <v>107</v>
      </c>
      <c r="Q29" s="18" t="s">
        <v>150</v>
      </c>
      <c r="R29" s="18" t="s">
        <v>45</v>
      </c>
    </row>
    <row r="30" spans="1:238" s="5" customFormat="1" ht="16.75" customHeight="1">
      <c r="A30" s="31"/>
      <c r="B30" s="39" t="s">
        <v>713</v>
      </c>
      <c r="C30" s="18" t="s">
        <v>482</v>
      </c>
      <c r="D30" s="18" t="s">
        <v>198</v>
      </c>
      <c r="E30" s="18" t="s">
        <v>596</v>
      </c>
      <c r="F30" s="18">
        <v>0.64465778561661802</v>
      </c>
      <c r="G30" s="18">
        <v>1189915</v>
      </c>
      <c r="H30" s="18">
        <v>1190388</v>
      </c>
      <c r="I30" s="18">
        <v>1189952</v>
      </c>
      <c r="J30" s="18">
        <f t="shared" si="1"/>
        <v>38</v>
      </c>
      <c r="K30" s="18">
        <v>157</v>
      </c>
      <c r="L30" s="18" t="s">
        <v>27</v>
      </c>
      <c r="M30" s="18">
        <v>146</v>
      </c>
      <c r="N30" s="18">
        <v>2</v>
      </c>
      <c r="O30" s="18" t="s">
        <v>146</v>
      </c>
      <c r="P30" s="18" t="s">
        <v>109</v>
      </c>
      <c r="Q30" s="18" t="s">
        <v>115</v>
      </c>
      <c r="R30" s="18" t="s">
        <v>47</v>
      </c>
    </row>
    <row r="31" spans="1:238" s="5" customFormat="1" ht="16.75" customHeight="1">
      <c r="A31" s="31"/>
      <c r="B31" s="35" t="s">
        <v>454</v>
      </c>
      <c r="C31" s="18" t="s">
        <v>477</v>
      </c>
      <c r="D31" s="18" t="s">
        <v>365</v>
      </c>
      <c r="E31" s="18" t="s">
        <v>695</v>
      </c>
      <c r="F31" s="18">
        <v>0.61308373192899601</v>
      </c>
      <c r="G31" s="18">
        <v>1365732</v>
      </c>
      <c r="H31" s="18">
        <v>1366169</v>
      </c>
      <c r="I31" s="18">
        <v>1366005</v>
      </c>
      <c r="J31" s="18">
        <f t="shared" si="1"/>
        <v>274</v>
      </c>
      <c r="K31" s="18">
        <v>145</v>
      </c>
      <c r="L31" s="18" t="s">
        <v>374</v>
      </c>
      <c r="M31" s="18">
        <f>(I31-G31)/3+1</f>
        <v>92</v>
      </c>
      <c r="N31" s="18">
        <v>1</v>
      </c>
      <c r="O31" s="18" t="s">
        <v>39</v>
      </c>
      <c r="P31" s="18" t="s">
        <v>376</v>
      </c>
      <c r="Q31" s="18" t="s">
        <v>378</v>
      </c>
      <c r="R31" s="18" t="s">
        <v>374</v>
      </c>
    </row>
    <row r="32" spans="1:238" s="5" customFormat="1" ht="16.75" customHeight="1">
      <c r="A32" s="31"/>
      <c r="B32" s="39" t="s">
        <v>252</v>
      </c>
      <c r="C32" s="18" t="s">
        <v>502</v>
      </c>
      <c r="D32" s="18" t="s">
        <v>372</v>
      </c>
      <c r="E32" s="18" t="s">
        <v>251</v>
      </c>
      <c r="F32" s="18">
        <v>0.60285634927104403</v>
      </c>
      <c r="G32" s="18">
        <v>1098526</v>
      </c>
      <c r="H32" s="18">
        <v>1099695</v>
      </c>
      <c r="I32" s="18">
        <v>1099142</v>
      </c>
      <c r="J32" s="18">
        <f>I32-G32+1</f>
        <v>617</v>
      </c>
      <c r="K32" s="18">
        <v>389</v>
      </c>
      <c r="L32" s="18" t="s">
        <v>27</v>
      </c>
      <c r="M32" s="18">
        <v>206</v>
      </c>
      <c r="N32" s="18">
        <v>2</v>
      </c>
      <c r="O32" s="18" t="s">
        <v>40</v>
      </c>
      <c r="P32" s="18" t="s">
        <v>254</v>
      </c>
      <c r="Q32" s="18" t="s">
        <v>253</v>
      </c>
      <c r="R32" s="18" t="s">
        <v>48</v>
      </c>
    </row>
    <row r="33" spans="1:18" s="5" customFormat="1" ht="16.75" customHeight="1">
      <c r="A33" s="31"/>
      <c r="B33" s="39" t="s">
        <v>70</v>
      </c>
      <c r="C33" s="18" t="s">
        <v>527</v>
      </c>
      <c r="D33" s="14" t="s">
        <v>526</v>
      </c>
      <c r="E33" s="7" t="s">
        <v>675</v>
      </c>
      <c r="F33" s="18">
        <v>0.59973641435663105</v>
      </c>
      <c r="G33" s="7">
        <v>1586436</v>
      </c>
      <c r="H33" s="18">
        <v>1587602</v>
      </c>
      <c r="I33" s="18">
        <v>1587083</v>
      </c>
      <c r="J33" s="18">
        <f t="shared" ref="J33:J43" si="2">I33-G33+1</f>
        <v>648</v>
      </c>
      <c r="K33" s="18">
        <v>388</v>
      </c>
      <c r="L33" s="18" t="s">
        <v>382</v>
      </c>
      <c r="M33" s="18">
        <v>216</v>
      </c>
      <c r="N33" s="18">
        <v>3</v>
      </c>
      <c r="O33" s="18" t="s">
        <v>380</v>
      </c>
      <c r="P33" s="18" t="s">
        <v>381</v>
      </c>
      <c r="Q33" s="2" t="s">
        <v>626</v>
      </c>
      <c r="R33" s="18" t="s">
        <v>374</v>
      </c>
    </row>
    <row r="34" spans="1:18" s="5" customFormat="1" ht="16.75" customHeight="1">
      <c r="A34" s="31"/>
      <c r="B34" s="39" t="s">
        <v>652</v>
      </c>
      <c r="C34" s="18" t="s">
        <v>498</v>
      </c>
      <c r="D34" s="18" t="s">
        <v>460</v>
      </c>
      <c r="E34" s="18" t="s">
        <v>674</v>
      </c>
      <c r="F34" s="18">
        <v>0.59209739167151199</v>
      </c>
      <c r="G34" s="18">
        <v>346204</v>
      </c>
      <c r="H34" s="18">
        <v>347775</v>
      </c>
      <c r="I34" s="18">
        <v>346619</v>
      </c>
      <c r="J34" s="18">
        <f t="shared" si="2"/>
        <v>416</v>
      </c>
      <c r="K34" s="18">
        <v>523</v>
      </c>
      <c r="L34" s="18" t="s">
        <v>374</v>
      </c>
      <c r="M34" s="18">
        <v>139</v>
      </c>
      <c r="N34" s="18">
        <v>2</v>
      </c>
      <c r="O34" s="18" t="s">
        <v>383</v>
      </c>
      <c r="P34" s="18" t="s">
        <v>385</v>
      </c>
      <c r="Q34" s="2" t="s">
        <v>627</v>
      </c>
      <c r="R34" s="18" t="s">
        <v>384</v>
      </c>
    </row>
    <row r="35" spans="1:18" s="5" customFormat="1" ht="16.75" customHeight="1">
      <c r="A35" s="31"/>
      <c r="B35" s="39" t="s">
        <v>461</v>
      </c>
      <c r="C35" s="18" t="s">
        <v>494</v>
      </c>
      <c r="D35" s="18" t="s">
        <v>373</v>
      </c>
      <c r="E35" s="18" t="s">
        <v>676</v>
      </c>
      <c r="F35" s="18">
        <v>0.59209739167151199</v>
      </c>
      <c r="G35" s="18">
        <v>1440995</v>
      </c>
      <c r="H35" s="18">
        <v>1441789</v>
      </c>
      <c r="I35" s="18">
        <v>1441614</v>
      </c>
      <c r="J35" s="18">
        <f t="shared" si="2"/>
        <v>620</v>
      </c>
      <c r="K35" s="18">
        <v>264</v>
      </c>
      <c r="L35" s="18" t="s">
        <v>374</v>
      </c>
      <c r="M35" s="18">
        <v>207</v>
      </c>
      <c r="N35" s="18">
        <v>2</v>
      </c>
      <c r="O35" s="18" t="s">
        <v>380</v>
      </c>
      <c r="P35" s="18" t="s">
        <v>386</v>
      </c>
      <c r="Q35" s="2" t="s">
        <v>628</v>
      </c>
      <c r="R35" s="18" t="s">
        <v>374</v>
      </c>
    </row>
    <row r="36" spans="1:18" s="5" customFormat="1" ht="16.75" customHeight="1">
      <c r="A36" s="31"/>
      <c r="B36" s="39" t="s">
        <v>18</v>
      </c>
      <c r="C36" s="18" t="s">
        <v>502</v>
      </c>
      <c r="D36" s="18" t="s">
        <v>250</v>
      </c>
      <c r="E36" s="18" t="s">
        <v>251</v>
      </c>
      <c r="F36" s="18">
        <v>0.58881228630682103</v>
      </c>
      <c r="G36" s="18">
        <v>1098526</v>
      </c>
      <c r="H36" s="18">
        <v>1099695</v>
      </c>
      <c r="I36" s="18">
        <v>1099144</v>
      </c>
      <c r="J36" s="18">
        <f t="shared" si="2"/>
        <v>619</v>
      </c>
      <c r="K36" s="18">
        <v>389</v>
      </c>
      <c r="L36" s="18" t="s">
        <v>328</v>
      </c>
      <c r="M36" s="18">
        <f>(I36-G36)/3+1</f>
        <v>207</v>
      </c>
      <c r="N36" s="18">
        <v>1</v>
      </c>
      <c r="O36" s="18" t="s">
        <v>75</v>
      </c>
      <c r="P36" s="18" t="s">
        <v>324</v>
      </c>
      <c r="Q36" s="18" t="s">
        <v>325</v>
      </c>
      <c r="R36" s="18" t="s">
        <v>79</v>
      </c>
    </row>
    <row r="37" spans="1:18" s="5" customFormat="1" ht="16.75" customHeight="1">
      <c r="A37" s="31"/>
      <c r="B37" s="35" t="s">
        <v>341</v>
      </c>
      <c r="C37" s="18" t="s">
        <v>481</v>
      </c>
      <c r="D37" s="18" t="s">
        <v>455</v>
      </c>
      <c r="E37" s="18" t="s">
        <v>707</v>
      </c>
      <c r="F37" s="18">
        <v>0.58878037500000002</v>
      </c>
      <c r="G37" s="18">
        <v>525478</v>
      </c>
      <c r="H37" s="18">
        <v>527064</v>
      </c>
      <c r="I37" s="18">
        <v>525503</v>
      </c>
      <c r="J37" s="18">
        <f t="shared" si="2"/>
        <v>26</v>
      </c>
      <c r="K37" s="18">
        <v>528</v>
      </c>
      <c r="L37" s="18" t="s">
        <v>374</v>
      </c>
      <c r="M37" s="18">
        <v>9</v>
      </c>
      <c r="N37" s="18">
        <v>2</v>
      </c>
      <c r="O37" s="18" t="s">
        <v>413</v>
      </c>
      <c r="P37" s="18" t="s">
        <v>388</v>
      </c>
      <c r="Q37" s="2" t="s">
        <v>629</v>
      </c>
      <c r="R37" s="18" t="s">
        <v>374</v>
      </c>
    </row>
    <row r="38" spans="1:18" s="5" customFormat="1" ht="16.75" customHeight="1">
      <c r="A38" s="31"/>
      <c r="B38" s="39" t="s">
        <v>343</v>
      </c>
      <c r="C38" s="18" t="s">
        <v>501</v>
      </c>
      <c r="D38" s="18" t="s">
        <v>457</v>
      </c>
      <c r="E38" s="18" t="s">
        <v>672</v>
      </c>
      <c r="F38" s="18">
        <v>0.58562521499999998</v>
      </c>
      <c r="G38" s="18">
        <v>1189728</v>
      </c>
      <c r="H38" s="18">
        <v>1193384</v>
      </c>
      <c r="I38" s="18">
        <v>1190053</v>
      </c>
      <c r="J38" s="18">
        <v>326</v>
      </c>
      <c r="K38" s="18">
        <v>1218</v>
      </c>
      <c r="L38" s="18" t="s">
        <v>390</v>
      </c>
      <c r="M38" s="18">
        <v>109</v>
      </c>
      <c r="N38" s="18">
        <v>2</v>
      </c>
      <c r="O38" s="18" t="s">
        <v>389</v>
      </c>
      <c r="P38" s="18" t="s">
        <v>391</v>
      </c>
      <c r="Q38" s="2" t="s">
        <v>630</v>
      </c>
      <c r="R38" s="18" t="s">
        <v>390</v>
      </c>
    </row>
    <row r="39" spans="1:18" s="5" customFormat="1" ht="16.75" customHeight="1">
      <c r="A39" s="31"/>
      <c r="B39" s="39" t="s">
        <v>188</v>
      </c>
      <c r="C39" s="18" t="s">
        <v>495</v>
      </c>
      <c r="D39" s="18" t="s">
        <v>69</v>
      </c>
      <c r="E39" s="18" t="s">
        <v>335</v>
      </c>
      <c r="F39" s="18">
        <v>0.569162584434031</v>
      </c>
      <c r="G39" s="18">
        <v>1181447</v>
      </c>
      <c r="H39" s="18">
        <v>1182217</v>
      </c>
      <c r="I39" s="18">
        <v>1181532</v>
      </c>
      <c r="J39" s="18">
        <f t="shared" si="2"/>
        <v>86</v>
      </c>
      <c r="K39" s="18">
        <v>256</v>
      </c>
      <c r="L39" s="18" t="s">
        <v>129</v>
      </c>
      <c r="M39" s="18">
        <v>229</v>
      </c>
      <c r="N39" s="18">
        <v>2</v>
      </c>
      <c r="O39" s="18" t="s">
        <v>151</v>
      </c>
      <c r="P39" s="18" t="s">
        <v>96</v>
      </c>
      <c r="Q39" s="18" t="s">
        <v>116</v>
      </c>
      <c r="R39" s="18" t="s">
        <v>78</v>
      </c>
    </row>
    <row r="40" spans="1:18" s="5" customFormat="1" ht="16.75" customHeight="1">
      <c r="A40" s="31"/>
      <c r="B40" s="35" t="s">
        <v>524</v>
      </c>
      <c r="C40" s="18" t="s">
        <v>523</v>
      </c>
      <c r="D40" s="18" t="s">
        <v>15</v>
      </c>
      <c r="E40" s="18" t="s">
        <v>673</v>
      </c>
      <c r="F40" s="18">
        <v>0.56577965905487604</v>
      </c>
      <c r="G40" s="18">
        <v>982975</v>
      </c>
      <c r="H40" s="18">
        <v>984564</v>
      </c>
      <c r="I40" s="18">
        <v>983832</v>
      </c>
      <c r="J40" s="18">
        <f t="shared" si="2"/>
        <v>858</v>
      </c>
      <c r="K40" s="18">
        <v>529</v>
      </c>
      <c r="L40" s="18" t="s">
        <v>129</v>
      </c>
      <c r="M40" s="18">
        <v>286</v>
      </c>
      <c r="N40" s="18">
        <v>1</v>
      </c>
      <c r="O40" s="18" t="s">
        <v>255</v>
      </c>
      <c r="P40" s="18" t="s">
        <v>323</v>
      </c>
      <c r="Q40" s="18" t="s">
        <v>322</v>
      </c>
      <c r="R40" s="18" t="s">
        <v>79</v>
      </c>
    </row>
    <row r="41" spans="1:18" s="5" customFormat="1" ht="16.75" customHeight="1">
      <c r="A41" s="31"/>
      <c r="B41" s="35" t="s">
        <v>341</v>
      </c>
      <c r="C41" s="18" t="s">
        <v>481</v>
      </c>
      <c r="D41" s="18" t="s">
        <v>342</v>
      </c>
      <c r="E41" s="18" t="s">
        <v>707</v>
      </c>
      <c r="F41" s="18">
        <v>0.56406699170940899</v>
      </c>
      <c r="G41" s="18">
        <v>525478</v>
      </c>
      <c r="H41" s="18">
        <v>527064</v>
      </c>
      <c r="I41" s="18">
        <v>525504</v>
      </c>
      <c r="J41" s="18">
        <f t="shared" si="2"/>
        <v>27</v>
      </c>
      <c r="K41" s="18">
        <v>528</v>
      </c>
      <c r="L41" s="18" t="s">
        <v>387</v>
      </c>
      <c r="M41" s="18">
        <v>9</v>
      </c>
      <c r="N41" s="18">
        <v>3</v>
      </c>
      <c r="O41" s="18" t="s">
        <v>383</v>
      </c>
      <c r="P41" s="18" t="s">
        <v>388</v>
      </c>
      <c r="Q41" s="2" t="s">
        <v>629</v>
      </c>
      <c r="R41" s="18" t="s">
        <v>374</v>
      </c>
    </row>
    <row r="42" spans="1:18" s="5" customFormat="1" ht="16.75" customHeight="1">
      <c r="A42" s="31"/>
      <c r="B42" s="35" t="s">
        <v>13</v>
      </c>
      <c r="C42" s="18" t="s">
        <v>481</v>
      </c>
      <c r="D42" s="18" t="s">
        <v>14</v>
      </c>
      <c r="E42" s="18" t="s">
        <v>707</v>
      </c>
      <c r="F42" s="18">
        <v>0.56185559322926004</v>
      </c>
      <c r="G42" s="18">
        <v>495942</v>
      </c>
      <c r="H42" s="18">
        <v>497468</v>
      </c>
      <c r="I42" s="18">
        <v>496115</v>
      </c>
      <c r="J42" s="18">
        <f t="shared" si="2"/>
        <v>174</v>
      </c>
      <c r="K42" s="18">
        <v>508</v>
      </c>
      <c r="L42" s="18" t="s">
        <v>259</v>
      </c>
      <c r="M42" s="18">
        <v>58</v>
      </c>
      <c r="N42" s="18">
        <v>3</v>
      </c>
      <c r="O42" s="18" t="s">
        <v>256</v>
      </c>
      <c r="P42" s="18" t="s">
        <v>258</v>
      </c>
      <c r="Q42" s="18" t="s">
        <v>257</v>
      </c>
      <c r="R42" s="18" t="s">
        <v>79</v>
      </c>
    </row>
    <row r="43" spans="1:18" s="18" customFormat="1" ht="16.75" customHeight="1">
      <c r="A43" s="32"/>
      <c r="B43" s="40" t="s">
        <v>4</v>
      </c>
      <c r="C43" s="19" t="s">
        <v>491</v>
      </c>
      <c r="D43" s="19" t="s">
        <v>5</v>
      </c>
      <c r="E43" s="19" t="s">
        <v>51</v>
      </c>
      <c r="F43" s="19">
        <v>0.55551133476664105</v>
      </c>
      <c r="G43" s="19">
        <v>832584</v>
      </c>
      <c r="H43" s="19">
        <v>834116</v>
      </c>
      <c r="I43" s="19">
        <v>832841</v>
      </c>
      <c r="J43" s="19">
        <f t="shared" si="2"/>
        <v>258</v>
      </c>
      <c r="K43" s="19">
        <v>510</v>
      </c>
      <c r="L43" s="19" t="s">
        <v>46</v>
      </c>
      <c r="M43" s="19">
        <v>426</v>
      </c>
      <c r="N43" s="19">
        <v>1</v>
      </c>
      <c r="O43" s="19" t="s">
        <v>138</v>
      </c>
      <c r="P43" s="19" t="s">
        <v>89</v>
      </c>
      <c r="Q43" s="19" t="s">
        <v>117</v>
      </c>
      <c r="R43" s="19" t="s">
        <v>78</v>
      </c>
    </row>
    <row r="44" spans="1:18" s="18" customFormat="1" ht="16.75" customHeight="1">
      <c r="A44" s="25" t="s">
        <v>655</v>
      </c>
      <c r="B44" s="34" t="s">
        <v>650</v>
      </c>
      <c r="C44" s="17" t="s">
        <v>476</v>
      </c>
      <c r="D44" s="17" t="s">
        <v>10</v>
      </c>
      <c r="E44" s="17" t="s">
        <v>668</v>
      </c>
      <c r="F44" s="17">
        <v>0.75294801025867497</v>
      </c>
      <c r="G44" s="17">
        <v>1533869</v>
      </c>
      <c r="H44" s="17">
        <v>1536436</v>
      </c>
      <c r="I44" s="17">
        <v>1536144</v>
      </c>
      <c r="J44" s="17">
        <v>2276</v>
      </c>
      <c r="K44" s="17">
        <v>855</v>
      </c>
      <c r="L44" s="17" t="s">
        <v>27</v>
      </c>
      <c r="M44" s="17" t="s">
        <v>318</v>
      </c>
      <c r="N44" s="17">
        <v>2</v>
      </c>
      <c r="O44" s="17" t="s">
        <v>41</v>
      </c>
      <c r="P44" s="17" t="s">
        <v>262</v>
      </c>
      <c r="Q44" s="17" t="s">
        <v>601</v>
      </c>
      <c r="R44" s="17" t="s">
        <v>46</v>
      </c>
    </row>
    <row r="45" spans="1:18" s="5" customFormat="1" ht="16.75" customHeight="1">
      <c r="A45" s="26"/>
      <c r="B45" s="35" t="s">
        <v>650</v>
      </c>
      <c r="C45" s="18" t="s">
        <v>476</v>
      </c>
      <c r="D45" s="18" t="s">
        <v>10</v>
      </c>
      <c r="E45" s="18" t="s">
        <v>668</v>
      </c>
      <c r="F45" s="18">
        <v>0.75294801025867497</v>
      </c>
      <c r="G45" s="18">
        <v>1533869</v>
      </c>
      <c r="H45" s="18">
        <v>1536436</v>
      </c>
      <c r="I45" s="18">
        <v>1536145</v>
      </c>
      <c r="J45" s="18">
        <v>2277</v>
      </c>
      <c r="K45" s="18">
        <v>855</v>
      </c>
      <c r="L45" s="18" t="s">
        <v>327</v>
      </c>
      <c r="M45" s="18" t="s">
        <v>317</v>
      </c>
      <c r="N45" s="18">
        <v>3</v>
      </c>
      <c r="O45" s="18" t="s">
        <v>33</v>
      </c>
      <c r="P45" s="18" t="s">
        <v>262</v>
      </c>
      <c r="Q45" s="18" t="s">
        <v>601</v>
      </c>
      <c r="R45" s="18" t="s">
        <v>46</v>
      </c>
    </row>
    <row r="46" spans="1:18" s="5" customFormat="1" ht="16.75" customHeight="1">
      <c r="A46" s="26"/>
      <c r="B46" s="35" t="s">
        <v>650</v>
      </c>
      <c r="C46" s="18" t="s">
        <v>476</v>
      </c>
      <c r="D46" s="18" t="s">
        <v>10</v>
      </c>
      <c r="E46" s="18" t="s">
        <v>668</v>
      </c>
      <c r="F46" s="18">
        <v>0.73831766096295204</v>
      </c>
      <c r="G46" s="18">
        <v>1533869</v>
      </c>
      <c r="H46" s="18">
        <v>1536436</v>
      </c>
      <c r="I46" s="18">
        <v>1536086</v>
      </c>
      <c r="J46" s="18">
        <v>2218</v>
      </c>
      <c r="K46" s="18">
        <v>855</v>
      </c>
      <c r="L46" s="18" t="s">
        <v>27</v>
      </c>
      <c r="M46" s="18">
        <v>740</v>
      </c>
      <c r="N46" s="18">
        <v>1</v>
      </c>
      <c r="O46" s="18" t="s">
        <v>38</v>
      </c>
      <c r="P46" s="18" t="s">
        <v>263</v>
      </c>
      <c r="Q46" s="18" t="s">
        <v>264</v>
      </c>
      <c r="R46" s="18" t="s">
        <v>46</v>
      </c>
    </row>
    <row r="47" spans="1:18" s="5" customFormat="1" ht="16.75" customHeight="1">
      <c r="A47" s="26"/>
      <c r="B47" s="35" t="s">
        <v>650</v>
      </c>
      <c r="C47" s="18" t="s">
        <v>476</v>
      </c>
      <c r="D47" s="18" t="s">
        <v>10</v>
      </c>
      <c r="E47" s="18" t="s">
        <v>668</v>
      </c>
      <c r="F47" s="18">
        <v>0.73831766096295204</v>
      </c>
      <c r="G47" s="18">
        <v>1533869</v>
      </c>
      <c r="H47" s="18">
        <v>1536436</v>
      </c>
      <c r="I47" s="18">
        <v>1536093</v>
      </c>
      <c r="J47" s="18">
        <v>2225</v>
      </c>
      <c r="K47" s="18">
        <v>855</v>
      </c>
      <c r="L47" s="18" t="s">
        <v>27</v>
      </c>
      <c r="M47" s="18">
        <v>742</v>
      </c>
      <c r="N47" s="18">
        <v>2</v>
      </c>
      <c r="O47" s="18" t="s">
        <v>38</v>
      </c>
      <c r="P47" s="18" t="s">
        <v>267</v>
      </c>
      <c r="Q47" s="18" t="s">
        <v>268</v>
      </c>
      <c r="R47" s="18" t="s">
        <v>46</v>
      </c>
    </row>
    <row r="48" spans="1:18" s="5" customFormat="1" ht="16.75" customHeight="1">
      <c r="A48" s="26"/>
      <c r="B48" s="35" t="s">
        <v>650</v>
      </c>
      <c r="C48" s="18" t="s">
        <v>476</v>
      </c>
      <c r="D48" s="18" t="s">
        <v>10</v>
      </c>
      <c r="E48" s="18" t="s">
        <v>668</v>
      </c>
      <c r="F48" s="18">
        <v>0.71337519623233903</v>
      </c>
      <c r="G48" s="18">
        <v>1533869</v>
      </c>
      <c r="H48" s="18">
        <v>1536436</v>
      </c>
      <c r="I48" s="18">
        <v>1536091</v>
      </c>
      <c r="J48" s="18">
        <v>2223</v>
      </c>
      <c r="K48" s="18">
        <v>855</v>
      </c>
      <c r="L48" s="18" t="s">
        <v>34</v>
      </c>
      <c r="M48" s="18">
        <v>741</v>
      </c>
      <c r="N48" s="18">
        <v>3</v>
      </c>
      <c r="O48" s="18" t="s">
        <v>33</v>
      </c>
      <c r="P48" s="18" t="s">
        <v>265</v>
      </c>
      <c r="Q48" s="18" t="s">
        <v>266</v>
      </c>
      <c r="R48" s="18" t="s">
        <v>46</v>
      </c>
    </row>
    <row r="49" spans="1:18" s="5" customFormat="1" ht="16.75" customHeight="1">
      <c r="A49" s="26"/>
      <c r="B49" s="35" t="s">
        <v>650</v>
      </c>
      <c r="C49" s="18" t="s">
        <v>476</v>
      </c>
      <c r="D49" s="18" t="s">
        <v>10</v>
      </c>
      <c r="E49" s="18" t="s">
        <v>668</v>
      </c>
      <c r="F49" s="18">
        <v>0.70653070903485904</v>
      </c>
      <c r="G49" s="18">
        <v>1533869</v>
      </c>
      <c r="H49" s="18">
        <v>1536436</v>
      </c>
      <c r="I49" s="18">
        <v>1535959</v>
      </c>
      <c r="J49" s="18">
        <v>2091</v>
      </c>
      <c r="K49" s="18">
        <v>855</v>
      </c>
      <c r="L49" s="18" t="s">
        <v>329</v>
      </c>
      <c r="M49" s="18" t="s">
        <v>663</v>
      </c>
      <c r="N49" s="18">
        <v>3</v>
      </c>
      <c r="O49" s="18" t="s">
        <v>38</v>
      </c>
      <c r="P49" s="18" t="s">
        <v>602</v>
      </c>
      <c r="Q49" s="18" t="s">
        <v>603</v>
      </c>
      <c r="R49" s="18" t="s">
        <v>46</v>
      </c>
    </row>
    <row r="50" spans="1:18" s="5" customFormat="1" ht="16.75" customHeight="1">
      <c r="A50" s="26"/>
      <c r="B50" s="35" t="s">
        <v>650</v>
      </c>
      <c r="C50" s="18" t="s">
        <v>529</v>
      </c>
      <c r="D50" s="18" t="s">
        <v>10</v>
      </c>
      <c r="E50" s="18" t="s">
        <v>668</v>
      </c>
      <c r="F50" s="18">
        <v>0.70166686538690803</v>
      </c>
      <c r="G50" s="18">
        <v>1533869</v>
      </c>
      <c r="H50" s="18">
        <v>1536436</v>
      </c>
      <c r="I50" s="18">
        <v>1535957</v>
      </c>
      <c r="J50" s="18">
        <v>2089</v>
      </c>
      <c r="K50" s="18">
        <v>855</v>
      </c>
      <c r="L50" s="18" t="s">
        <v>27</v>
      </c>
      <c r="M50" s="18" t="s">
        <v>663</v>
      </c>
      <c r="N50" s="18">
        <v>1</v>
      </c>
      <c r="O50" s="18" t="s">
        <v>36</v>
      </c>
      <c r="P50" s="18" t="s">
        <v>602</v>
      </c>
      <c r="Q50" s="18" t="s">
        <v>603</v>
      </c>
      <c r="R50" s="18" t="s">
        <v>46</v>
      </c>
    </row>
    <row r="51" spans="1:18" s="5" customFormat="1" ht="16.75" customHeight="1">
      <c r="A51" s="26"/>
      <c r="B51" s="35" t="s">
        <v>650</v>
      </c>
      <c r="C51" s="18" t="s">
        <v>529</v>
      </c>
      <c r="D51" s="18" t="s">
        <v>10</v>
      </c>
      <c r="E51" s="18" t="s">
        <v>668</v>
      </c>
      <c r="F51" s="18">
        <v>0.70166686538690803</v>
      </c>
      <c r="G51" s="18">
        <v>1533869</v>
      </c>
      <c r="H51" s="18">
        <v>1536436</v>
      </c>
      <c r="I51" s="18">
        <v>1535965</v>
      </c>
      <c r="J51" s="18">
        <v>2097</v>
      </c>
      <c r="K51" s="18">
        <v>855</v>
      </c>
      <c r="L51" s="18" t="s">
        <v>34</v>
      </c>
      <c r="M51" s="18">
        <v>699</v>
      </c>
      <c r="N51" s="18">
        <v>3</v>
      </c>
      <c r="O51" s="18" t="s">
        <v>38</v>
      </c>
      <c r="P51" s="18" t="s">
        <v>269</v>
      </c>
      <c r="Q51" s="18" t="s">
        <v>270</v>
      </c>
      <c r="R51" s="18" t="s">
        <v>46</v>
      </c>
    </row>
    <row r="52" spans="1:18" s="5" customFormat="1" ht="16.75" customHeight="1">
      <c r="A52" s="26"/>
      <c r="B52" s="35" t="s">
        <v>650</v>
      </c>
      <c r="C52" s="18" t="s">
        <v>529</v>
      </c>
      <c r="D52" s="18" t="s">
        <v>10</v>
      </c>
      <c r="E52" s="18" t="s">
        <v>668</v>
      </c>
      <c r="F52" s="18">
        <v>0.63703148004013499</v>
      </c>
      <c r="G52" s="18">
        <v>1533869</v>
      </c>
      <c r="H52" s="18">
        <v>1536436</v>
      </c>
      <c r="I52" s="18">
        <v>1535958</v>
      </c>
      <c r="J52" s="18">
        <v>2090</v>
      </c>
      <c r="K52" s="18">
        <v>855</v>
      </c>
      <c r="L52" s="18" t="s">
        <v>27</v>
      </c>
      <c r="M52" s="18" t="s">
        <v>663</v>
      </c>
      <c r="N52" s="18">
        <v>2</v>
      </c>
      <c r="O52" s="18" t="s">
        <v>38</v>
      </c>
      <c r="P52" s="18" t="s">
        <v>602</v>
      </c>
      <c r="Q52" s="18" t="s">
        <v>604</v>
      </c>
      <c r="R52" s="18" t="s">
        <v>46</v>
      </c>
    </row>
    <row r="53" spans="1:18" s="5" customFormat="1" ht="16.75" customHeight="1">
      <c r="A53" s="26"/>
      <c r="B53" s="35" t="s">
        <v>650</v>
      </c>
      <c r="C53" s="18" t="s">
        <v>529</v>
      </c>
      <c r="D53" s="18" t="s">
        <v>10</v>
      </c>
      <c r="E53" s="18" t="s">
        <v>668</v>
      </c>
      <c r="F53" s="18">
        <v>0.54635657528582104</v>
      </c>
      <c r="G53" s="18">
        <v>1533869</v>
      </c>
      <c r="H53" s="18">
        <v>1536436</v>
      </c>
      <c r="I53" s="18">
        <v>1536166</v>
      </c>
      <c r="J53" s="18">
        <v>2298</v>
      </c>
      <c r="K53" s="18">
        <v>855</v>
      </c>
      <c r="L53" s="18" t="s">
        <v>34</v>
      </c>
      <c r="M53" s="18">
        <v>766</v>
      </c>
      <c r="N53" s="18">
        <v>3</v>
      </c>
      <c r="O53" s="18" t="s">
        <v>33</v>
      </c>
      <c r="P53" s="18" t="s">
        <v>271</v>
      </c>
      <c r="Q53" s="18" t="s">
        <v>272</v>
      </c>
      <c r="R53" s="18" t="s">
        <v>46</v>
      </c>
    </row>
    <row r="54" spans="1:18" s="18" customFormat="1" ht="16.75" customHeight="1">
      <c r="A54" s="27"/>
      <c r="B54" s="40" t="s">
        <v>650</v>
      </c>
      <c r="C54" s="19" t="s">
        <v>529</v>
      </c>
      <c r="D54" s="19" t="s">
        <v>10</v>
      </c>
      <c r="E54" s="19" t="s">
        <v>668</v>
      </c>
      <c r="F54" s="19">
        <v>0.53399503722084396</v>
      </c>
      <c r="G54" s="19">
        <v>1533869</v>
      </c>
      <c r="H54" s="19">
        <v>1536436</v>
      </c>
      <c r="I54" s="19">
        <v>1536085</v>
      </c>
      <c r="J54" s="19">
        <f t="shared" ref="J54:J85" si="3">I54-G54+1</f>
        <v>2217</v>
      </c>
      <c r="K54" s="19">
        <v>855</v>
      </c>
      <c r="L54" s="19" t="s">
        <v>135</v>
      </c>
      <c r="M54" s="18">
        <v>739</v>
      </c>
      <c r="N54" s="19">
        <v>3</v>
      </c>
      <c r="O54" s="19" t="s">
        <v>75</v>
      </c>
      <c r="P54" s="19" t="s">
        <v>273</v>
      </c>
      <c r="Q54" s="19" t="s">
        <v>274</v>
      </c>
      <c r="R54" s="19" t="s">
        <v>77</v>
      </c>
    </row>
    <row r="55" spans="1:18" s="18" customFormat="1" ht="16.75" customHeight="1">
      <c r="A55" s="25" t="s">
        <v>656</v>
      </c>
      <c r="B55" s="41" t="s">
        <v>206</v>
      </c>
      <c r="C55" s="17" t="s">
        <v>512</v>
      </c>
      <c r="D55" s="15" t="s">
        <v>392</v>
      </c>
      <c r="E55" s="15" t="s">
        <v>677</v>
      </c>
      <c r="F55" s="17">
        <v>0.96875</v>
      </c>
      <c r="G55" s="8">
        <v>538011</v>
      </c>
      <c r="H55" s="17">
        <v>539339</v>
      </c>
      <c r="I55" s="17">
        <v>538698</v>
      </c>
      <c r="J55" s="17">
        <f t="shared" si="3"/>
        <v>688</v>
      </c>
      <c r="K55" s="17">
        <v>442</v>
      </c>
      <c r="L55" s="17" t="s">
        <v>395</v>
      </c>
      <c r="M55" s="17">
        <f>(I55-G55)/3+1</f>
        <v>230</v>
      </c>
      <c r="N55" s="17">
        <v>1</v>
      </c>
      <c r="O55" s="17" t="s">
        <v>380</v>
      </c>
      <c r="P55" s="17" t="s">
        <v>394</v>
      </c>
      <c r="Q55" s="4" t="s">
        <v>631</v>
      </c>
      <c r="R55" s="17" t="s">
        <v>374</v>
      </c>
    </row>
    <row r="56" spans="1:18" s="5" customFormat="1" ht="16.75" customHeight="1">
      <c r="A56" s="26"/>
      <c r="B56" s="39" t="s">
        <v>344</v>
      </c>
      <c r="C56" s="11" t="s">
        <v>605</v>
      </c>
      <c r="D56" s="14" t="s">
        <v>345</v>
      </c>
      <c r="E56" s="18" t="s">
        <v>346</v>
      </c>
      <c r="F56" s="18">
        <v>0.9375</v>
      </c>
      <c r="G56" s="7">
        <v>365000</v>
      </c>
      <c r="H56" s="18">
        <v>365857</v>
      </c>
      <c r="I56" s="18">
        <v>365722</v>
      </c>
      <c r="J56" s="18">
        <f t="shared" si="3"/>
        <v>723</v>
      </c>
      <c r="K56" s="18">
        <v>285</v>
      </c>
      <c r="L56" s="18" t="s">
        <v>374</v>
      </c>
      <c r="M56" s="18">
        <v>241</v>
      </c>
      <c r="N56" s="18">
        <v>3</v>
      </c>
      <c r="O56" s="18" t="s">
        <v>399</v>
      </c>
      <c r="P56" s="18" t="s">
        <v>400</v>
      </c>
      <c r="Q56" s="2" t="s">
        <v>632</v>
      </c>
      <c r="R56" s="18" t="s">
        <v>387</v>
      </c>
    </row>
    <row r="57" spans="1:18" s="5" customFormat="1" ht="16.75" customHeight="1">
      <c r="A57" s="26"/>
      <c r="B57" s="39" t="s">
        <v>16</v>
      </c>
      <c r="C57" s="18" t="s">
        <v>513</v>
      </c>
      <c r="D57" s="14" t="s">
        <v>465</v>
      </c>
      <c r="E57" s="18" t="s">
        <v>678</v>
      </c>
      <c r="F57" s="18">
        <v>0.9296875</v>
      </c>
      <c r="G57" s="7">
        <v>362379</v>
      </c>
      <c r="H57" s="18">
        <v>363986</v>
      </c>
      <c r="I57" s="18">
        <v>363135</v>
      </c>
      <c r="J57" s="18">
        <f t="shared" si="3"/>
        <v>757</v>
      </c>
      <c r="K57" s="18">
        <v>535</v>
      </c>
      <c r="L57" s="18" t="s">
        <v>374</v>
      </c>
      <c r="M57" s="18">
        <f>(I57-G57)/3+1</f>
        <v>253</v>
      </c>
      <c r="N57" s="18">
        <v>1</v>
      </c>
      <c r="O57" s="18" t="s">
        <v>401</v>
      </c>
      <c r="P57" s="18" t="s">
        <v>402</v>
      </c>
      <c r="Q57" s="2" t="s">
        <v>633</v>
      </c>
      <c r="R57" s="18" t="s">
        <v>374</v>
      </c>
    </row>
    <row r="58" spans="1:18" s="5" customFormat="1" ht="16.75" customHeight="1">
      <c r="A58" s="26"/>
      <c r="B58" s="39" t="s">
        <v>594</v>
      </c>
      <c r="C58" s="18" t="s">
        <v>518</v>
      </c>
      <c r="D58" s="14" t="s">
        <v>403</v>
      </c>
      <c r="E58" s="18" t="s">
        <v>277</v>
      </c>
      <c r="F58" s="18">
        <v>0.928924759177298</v>
      </c>
      <c r="G58" s="7">
        <v>155438</v>
      </c>
      <c r="H58" s="18">
        <v>156307</v>
      </c>
      <c r="I58" s="18">
        <v>155723</v>
      </c>
      <c r="J58" s="18">
        <f t="shared" si="3"/>
        <v>286</v>
      </c>
      <c r="K58" s="18">
        <v>106</v>
      </c>
      <c r="L58" s="18" t="s">
        <v>404</v>
      </c>
      <c r="M58" s="18">
        <f>(I58-G58)/3+1</f>
        <v>96</v>
      </c>
      <c r="N58" s="18">
        <v>1</v>
      </c>
      <c r="O58" s="18" t="s">
        <v>399</v>
      </c>
      <c r="P58" s="18" t="s">
        <v>405</v>
      </c>
      <c r="Q58" s="2" t="s">
        <v>634</v>
      </c>
      <c r="R58" s="18" t="s">
        <v>48</v>
      </c>
    </row>
    <row r="59" spans="1:18" s="5" customFormat="1" ht="16.75" customHeight="1">
      <c r="A59" s="26"/>
      <c r="B59" s="39" t="s">
        <v>17</v>
      </c>
      <c r="C59" s="18" t="s">
        <v>530</v>
      </c>
      <c r="D59" s="14" t="s">
        <v>456</v>
      </c>
      <c r="E59" s="18" t="s">
        <v>672</v>
      </c>
      <c r="F59" s="18">
        <v>0.92451659263130403</v>
      </c>
      <c r="G59" s="7">
        <v>772678</v>
      </c>
      <c r="H59" s="18">
        <v>773490</v>
      </c>
      <c r="I59" s="18">
        <v>773290</v>
      </c>
      <c r="J59" s="18">
        <f t="shared" si="3"/>
        <v>613</v>
      </c>
      <c r="K59" s="18">
        <v>270</v>
      </c>
      <c r="L59" s="18" t="s">
        <v>131</v>
      </c>
      <c r="M59" s="18">
        <f>(I59-G59)/3+1</f>
        <v>205</v>
      </c>
      <c r="N59" s="18">
        <v>1</v>
      </c>
      <c r="O59" s="18" t="s">
        <v>153</v>
      </c>
      <c r="P59" s="18" t="s">
        <v>97</v>
      </c>
      <c r="Q59" s="18" t="s">
        <v>154</v>
      </c>
      <c r="R59" s="18" t="s">
        <v>47</v>
      </c>
    </row>
    <row r="60" spans="1:18" s="5" customFormat="1" ht="16.75" customHeight="1">
      <c r="A60" s="26"/>
      <c r="B60" s="39" t="s">
        <v>466</v>
      </c>
      <c r="C60" s="18" t="s">
        <v>515</v>
      </c>
      <c r="D60" s="18" t="s">
        <v>203</v>
      </c>
      <c r="E60" s="18" t="s">
        <v>679</v>
      </c>
      <c r="F60" s="18">
        <v>0.91015625</v>
      </c>
      <c r="G60" s="18">
        <v>376086</v>
      </c>
      <c r="H60" s="18">
        <v>377117</v>
      </c>
      <c r="I60" s="18">
        <v>376182</v>
      </c>
      <c r="J60" s="18">
        <f t="shared" si="3"/>
        <v>97</v>
      </c>
      <c r="K60" s="18">
        <v>343</v>
      </c>
      <c r="L60" s="18" t="s">
        <v>27</v>
      </c>
      <c r="M60" s="18">
        <v>33</v>
      </c>
      <c r="N60" s="18">
        <v>1</v>
      </c>
      <c r="O60" s="18" t="s">
        <v>39</v>
      </c>
      <c r="P60" s="18" t="s">
        <v>330</v>
      </c>
      <c r="Q60" s="18" t="s">
        <v>331</v>
      </c>
      <c r="R60" s="18" t="s">
        <v>48</v>
      </c>
    </row>
    <row r="61" spans="1:18" s="5" customFormat="1" ht="16.75" customHeight="1">
      <c r="A61" s="26"/>
      <c r="B61" s="39" t="s">
        <v>190</v>
      </c>
      <c r="C61" s="18" t="s">
        <v>517</v>
      </c>
      <c r="D61" s="18" t="s">
        <v>204</v>
      </c>
      <c r="E61" s="18" t="s">
        <v>189</v>
      </c>
      <c r="F61" s="18">
        <v>0.90688809334394105</v>
      </c>
      <c r="G61" s="18">
        <v>814537</v>
      </c>
      <c r="H61" s="18">
        <v>824139</v>
      </c>
      <c r="I61" s="18">
        <v>814841</v>
      </c>
      <c r="J61" s="18">
        <f t="shared" si="3"/>
        <v>305</v>
      </c>
      <c r="K61" s="18">
        <v>3201</v>
      </c>
      <c r="L61" s="18" t="s">
        <v>27</v>
      </c>
      <c r="M61" s="18">
        <v>3100</v>
      </c>
      <c r="N61" s="18">
        <v>2</v>
      </c>
      <c r="O61" s="18" t="s">
        <v>155</v>
      </c>
      <c r="P61" s="18" t="s">
        <v>85</v>
      </c>
      <c r="Q61" s="18" t="s">
        <v>156</v>
      </c>
      <c r="R61" s="18" t="s">
        <v>47</v>
      </c>
    </row>
    <row r="62" spans="1:18" s="5" customFormat="1" ht="16.75" customHeight="1">
      <c r="A62" s="26"/>
      <c r="B62" s="39" t="s">
        <v>348</v>
      </c>
      <c r="C62" s="18" t="s">
        <v>516</v>
      </c>
      <c r="D62" s="14" t="s">
        <v>462</v>
      </c>
      <c r="E62" s="7" t="s">
        <v>347</v>
      </c>
      <c r="F62" s="18">
        <v>0.87890625</v>
      </c>
      <c r="G62" s="7">
        <v>1084891</v>
      </c>
      <c r="H62" s="18">
        <v>1086549</v>
      </c>
      <c r="I62" s="18">
        <v>1084945</v>
      </c>
      <c r="J62" s="18">
        <f t="shared" si="3"/>
        <v>55</v>
      </c>
      <c r="K62" s="18">
        <v>552</v>
      </c>
      <c r="L62" s="18" t="s">
        <v>390</v>
      </c>
      <c r="M62" s="18">
        <f>(I62-G62)/3+1</f>
        <v>19</v>
      </c>
      <c r="N62" s="18">
        <v>1</v>
      </c>
      <c r="O62" s="18" t="s">
        <v>393</v>
      </c>
      <c r="P62" s="18" t="s">
        <v>406</v>
      </c>
      <c r="Q62" s="2" t="s">
        <v>635</v>
      </c>
      <c r="R62" s="18" t="s">
        <v>374</v>
      </c>
    </row>
    <row r="63" spans="1:18" s="5" customFormat="1" ht="16.75" customHeight="1">
      <c r="A63" s="26"/>
      <c r="B63" s="35" t="s">
        <v>13</v>
      </c>
      <c r="C63" s="18" t="s">
        <v>481</v>
      </c>
      <c r="D63" s="18" t="s">
        <v>340</v>
      </c>
      <c r="E63" s="18" t="s">
        <v>707</v>
      </c>
      <c r="F63" s="18">
        <v>0.86666666666666703</v>
      </c>
      <c r="G63" s="18">
        <v>495942</v>
      </c>
      <c r="H63" s="18">
        <v>497468</v>
      </c>
      <c r="I63" s="18">
        <v>496389</v>
      </c>
      <c r="J63" s="18">
        <f t="shared" si="3"/>
        <v>448</v>
      </c>
      <c r="K63" s="18">
        <v>508</v>
      </c>
      <c r="L63" s="18" t="s">
        <v>27</v>
      </c>
      <c r="M63" s="18" t="s">
        <v>606</v>
      </c>
      <c r="N63" s="18">
        <v>1</v>
      </c>
      <c r="O63" s="18" t="s">
        <v>37</v>
      </c>
      <c r="P63" s="18" t="s">
        <v>319</v>
      </c>
      <c r="Q63" s="18" t="s">
        <v>260</v>
      </c>
      <c r="R63" s="18" t="s">
        <v>48</v>
      </c>
    </row>
    <row r="64" spans="1:18" s="5" customFormat="1" ht="16.75" customHeight="1">
      <c r="A64" s="26"/>
      <c r="B64" s="35" t="s">
        <v>13</v>
      </c>
      <c r="C64" s="18" t="s">
        <v>528</v>
      </c>
      <c r="D64" s="18" t="s">
        <v>14</v>
      </c>
      <c r="E64" s="18" t="s">
        <v>707</v>
      </c>
      <c r="F64" s="18">
        <v>0.86666666666666703</v>
      </c>
      <c r="G64" s="18">
        <v>495942</v>
      </c>
      <c r="H64" s="18">
        <v>497468</v>
      </c>
      <c r="I64" s="18">
        <v>496390</v>
      </c>
      <c r="J64" s="18">
        <f t="shared" si="3"/>
        <v>449</v>
      </c>
      <c r="K64" s="18">
        <v>508</v>
      </c>
      <c r="L64" s="18" t="s">
        <v>27</v>
      </c>
      <c r="M64" s="18" t="s">
        <v>606</v>
      </c>
      <c r="N64" s="18">
        <v>2</v>
      </c>
      <c r="O64" s="18" t="s">
        <v>39</v>
      </c>
      <c r="P64" s="18" t="s">
        <v>320</v>
      </c>
      <c r="Q64" s="18" t="s">
        <v>261</v>
      </c>
      <c r="R64" s="18" t="s">
        <v>48</v>
      </c>
    </row>
    <row r="65" spans="1:18" s="5" customFormat="1" ht="16.75" customHeight="1">
      <c r="A65" s="26"/>
      <c r="B65" s="39" t="s">
        <v>206</v>
      </c>
      <c r="C65" s="18" t="s">
        <v>531</v>
      </c>
      <c r="D65" s="14" t="s">
        <v>392</v>
      </c>
      <c r="E65" s="18" t="s">
        <v>677</v>
      </c>
      <c r="F65" s="18">
        <v>0.86328125</v>
      </c>
      <c r="G65" s="7">
        <v>538011</v>
      </c>
      <c r="H65" s="18">
        <v>539339</v>
      </c>
      <c r="I65" s="18">
        <v>538700</v>
      </c>
      <c r="J65" s="18">
        <f t="shared" si="3"/>
        <v>690</v>
      </c>
      <c r="K65" s="18">
        <v>442</v>
      </c>
      <c r="L65" s="18" t="s">
        <v>387</v>
      </c>
      <c r="M65" s="18">
        <v>230</v>
      </c>
      <c r="N65" s="18">
        <v>3</v>
      </c>
      <c r="O65" s="18" t="s">
        <v>413</v>
      </c>
      <c r="P65" s="18" t="s">
        <v>394</v>
      </c>
      <c r="Q65" s="2" t="s">
        <v>631</v>
      </c>
      <c r="R65" s="18" t="s">
        <v>374</v>
      </c>
    </row>
    <row r="66" spans="1:18" s="5" customFormat="1" ht="16.75" customHeight="1">
      <c r="A66" s="26"/>
      <c r="B66" s="39" t="s">
        <v>519</v>
      </c>
      <c r="C66" s="18" t="s">
        <v>533</v>
      </c>
      <c r="D66" s="14" t="s">
        <v>532</v>
      </c>
      <c r="E66" s="7" t="s">
        <v>581</v>
      </c>
      <c r="F66" s="18">
        <v>0.85844622615427102</v>
      </c>
      <c r="G66" s="7">
        <v>1260562</v>
      </c>
      <c r="H66" s="18">
        <v>1261266</v>
      </c>
      <c r="I66" s="18">
        <v>1261255</v>
      </c>
      <c r="J66" s="18">
        <f t="shared" si="3"/>
        <v>694</v>
      </c>
      <c r="K66" s="18">
        <v>234</v>
      </c>
      <c r="L66" s="18" t="s">
        <v>132</v>
      </c>
      <c r="M66" s="18">
        <v>6</v>
      </c>
      <c r="N66" s="18">
        <v>3</v>
      </c>
      <c r="O66" s="18" t="s">
        <v>142</v>
      </c>
      <c r="P66" s="18" t="s">
        <v>90</v>
      </c>
      <c r="Q66" s="18" t="s">
        <v>118</v>
      </c>
      <c r="R66" s="18" t="s">
        <v>78</v>
      </c>
    </row>
    <row r="67" spans="1:18" s="5" customFormat="1" ht="16.75" customHeight="1">
      <c r="A67" s="26"/>
      <c r="B67" s="39" t="s">
        <v>205</v>
      </c>
      <c r="C67" s="18" t="s">
        <v>514</v>
      </c>
      <c r="D67" s="18" t="s">
        <v>80</v>
      </c>
      <c r="E67" s="18" t="s">
        <v>199</v>
      </c>
      <c r="F67" s="18">
        <v>0.85844622615427102</v>
      </c>
      <c r="G67" s="18">
        <v>1550367</v>
      </c>
      <c r="H67" s="18">
        <v>1551002</v>
      </c>
      <c r="I67" s="18">
        <v>1550946</v>
      </c>
      <c r="J67" s="18">
        <f t="shared" si="3"/>
        <v>580</v>
      </c>
      <c r="K67" s="18">
        <v>211</v>
      </c>
      <c r="L67" s="18" t="s">
        <v>131</v>
      </c>
      <c r="M67" s="18">
        <v>194</v>
      </c>
      <c r="N67" s="18">
        <v>1</v>
      </c>
      <c r="O67" s="18" t="s">
        <v>597</v>
      </c>
      <c r="P67" s="18" t="s">
        <v>278</v>
      </c>
      <c r="Q67" s="18" t="s">
        <v>279</v>
      </c>
      <c r="R67" s="18" t="s">
        <v>79</v>
      </c>
    </row>
    <row r="68" spans="1:18" s="5" customFormat="1" ht="16.75" customHeight="1">
      <c r="A68" s="26"/>
      <c r="B68" s="39" t="s">
        <v>453</v>
      </c>
      <c r="C68" s="18" t="s">
        <v>535</v>
      </c>
      <c r="D68" s="14" t="s">
        <v>534</v>
      </c>
      <c r="E68" s="7" t="s">
        <v>680</v>
      </c>
      <c r="F68" s="18">
        <v>0.85404524007771299</v>
      </c>
      <c r="G68" s="7">
        <v>711939</v>
      </c>
      <c r="H68" s="18">
        <v>714599</v>
      </c>
      <c r="I68" s="18">
        <v>713407</v>
      </c>
      <c r="J68" s="18">
        <f t="shared" si="3"/>
        <v>1469</v>
      </c>
      <c r="K68" s="18">
        <v>886</v>
      </c>
      <c r="L68" s="18" t="s">
        <v>128</v>
      </c>
      <c r="M68" s="18">
        <v>490</v>
      </c>
      <c r="N68" s="18">
        <v>3</v>
      </c>
      <c r="O68" s="18" t="s">
        <v>139</v>
      </c>
      <c r="P68" s="18" t="s">
        <v>326</v>
      </c>
      <c r="Q68" s="18" t="s">
        <v>280</v>
      </c>
      <c r="R68" s="18" t="s">
        <v>78</v>
      </c>
    </row>
    <row r="69" spans="1:18" s="5" customFormat="1" ht="16.75" customHeight="1">
      <c r="A69" s="26"/>
      <c r="B69" s="39" t="s">
        <v>580</v>
      </c>
      <c r="C69" s="18" t="s">
        <v>537</v>
      </c>
      <c r="D69" s="18" t="s">
        <v>536</v>
      </c>
      <c r="E69" s="18" t="s">
        <v>595</v>
      </c>
      <c r="F69" s="18">
        <v>0.84765625</v>
      </c>
      <c r="G69" s="18">
        <v>1486287</v>
      </c>
      <c r="H69" s="18">
        <v>1487270</v>
      </c>
      <c r="I69" s="18">
        <v>1487076</v>
      </c>
      <c r="J69" s="18">
        <f t="shared" si="3"/>
        <v>790</v>
      </c>
      <c r="K69" s="18">
        <v>327</v>
      </c>
      <c r="L69" s="18" t="s">
        <v>133</v>
      </c>
      <c r="M69" s="18">
        <v>65</v>
      </c>
      <c r="N69" s="18">
        <v>3</v>
      </c>
      <c r="O69" s="18" t="s">
        <v>142</v>
      </c>
      <c r="P69" s="18" t="s">
        <v>92</v>
      </c>
      <c r="Q69" s="18" t="s">
        <v>119</v>
      </c>
      <c r="R69" s="18" t="s">
        <v>78</v>
      </c>
    </row>
    <row r="70" spans="1:18" s="5" customFormat="1" ht="16.75" customHeight="1">
      <c r="A70" s="26"/>
      <c r="B70" s="39" t="s">
        <v>580</v>
      </c>
      <c r="C70" s="18" t="s">
        <v>537</v>
      </c>
      <c r="D70" s="18" t="s">
        <v>71</v>
      </c>
      <c r="E70" s="18" t="s">
        <v>595</v>
      </c>
      <c r="F70" s="18">
        <v>0.84704694835680705</v>
      </c>
      <c r="G70" s="18">
        <v>1486287</v>
      </c>
      <c r="H70" s="18">
        <v>1487270</v>
      </c>
      <c r="I70" s="18">
        <v>1486839</v>
      </c>
      <c r="J70" s="18">
        <f t="shared" si="3"/>
        <v>553</v>
      </c>
      <c r="K70" s="18">
        <v>327</v>
      </c>
      <c r="L70" s="18" t="s">
        <v>133</v>
      </c>
      <c r="M70" s="18">
        <v>144</v>
      </c>
      <c r="N70" s="18">
        <v>3</v>
      </c>
      <c r="O70" s="18" t="s">
        <v>137</v>
      </c>
      <c r="P70" s="18" t="s">
        <v>87</v>
      </c>
      <c r="Q70" s="18" t="s">
        <v>120</v>
      </c>
      <c r="R70" s="18" t="s">
        <v>78</v>
      </c>
    </row>
    <row r="71" spans="1:18" s="5" customFormat="1" ht="16.75" customHeight="1">
      <c r="A71" s="26"/>
      <c r="B71" s="39" t="s">
        <v>191</v>
      </c>
      <c r="C71" s="18" t="s">
        <v>475</v>
      </c>
      <c r="D71" s="18" t="s">
        <v>67</v>
      </c>
      <c r="E71" s="18" t="s">
        <v>665</v>
      </c>
      <c r="F71" s="18">
        <v>0.84524475524475495</v>
      </c>
      <c r="G71" s="18">
        <v>1045609</v>
      </c>
      <c r="H71" s="18">
        <v>1046904</v>
      </c>
      <c r="I71" s="18">
        <v>1046248</v>
      </c>
      <c r="J71" s="18">
        <f t="shared" si="3"/>
        <v>640</v>
      </c>
      <c r="K71" s="18">
        <v>431</v>
      </c>
      <c r="L71" s="18" t="s">
        <v>46</v>
      </c>
      <c r="M71" s="18">
        <v>219</v>
      </c>
      <c r="N71" s="18">
        <v>3</v>
      </c>
      <c r="O71" s="18" t="s">
        <v>607</v>
      </c>
      <c r="P71" s="18" t="s">
        <v>98</v>
      </c>
      <c r="Q71" s="18" t="s">
        <v>121</v>
      </c>
      <c r="R71" s="18" t="s">
        <v>78</v>
      </c>
    </row>
    <row r="72" spans="1:18" s="5" customFormat="1" ht="16.75" customHeight="1">
      <c r="A72" s="26"/>
      <c r="B72" s="39" t="s">
        <v>713</v>
      </c>
      <c r="C72" s="18" t="s">
        <v>482</v>
      </c>
      <c r="D72" s="18" t="s">
        <v>198</v>
      </c>
      <c r="E72" s="18" t="s">
        <v>339</v>
      </c>
      <c r="F72" s="18">
        <v>0.84524475524475495</v>
      </c>
      <c r="G72" s="18">
        <v>1189915</v>
      </c>
      <c r="H72" s="18">
        <v>1190388</v>
      </c>
      <c r="I72" s="18">
        <v>1189975</v>
      </c>
      <c r="J72" s="18">
        <f t="shared" si="3"/>
        <v>61</v>
      </c>
      <c r="K72" s="18">
        <v>157</v>
      </c>
      <c r="L72" s="18" t="s">
        <v>132</v>
      </c>
      <c r="M72" s="18">
        <v>138</v>
      </c>
      <c r="N72" s="18">
        <v>3</v>
      </c>
      <c r="O72" s="18" t="s">
        <v>141</v>
      </c>
      <c r="P72" s="18" t="s">
        <v>88</v>
      </c>
      <c r="Q72" s="18" t="s">
        <v>122</v>
      </c>
      <c r="R72" s="18" t="s">
        <v>78</v>
      </c>
    </row>
    <row r="73" spans="1:18" s="5" customFormat="1" ht="16.75" customHeight="1">
      <c r="A73" s="26"/>
      <c r="B73" s="39" t="s">
        <v>68</v>
      </c>
      <c r="C73" s="18" t="s">
        <v>527</v>
      </c>
      <c r="D73" s="14" t="s">
        <v>349</v>
      </c>
      <c r="E73" s="7" t="s">
        <v>675</v>
      </c>
      <c r="F73" s="18">
        <v>0.84375</v>
      </c>
      <c r="G73" s="7">
        <v>1586436</v>
      </c>
      <c r="H73" s="18">
        <v>1587602</v>
      </c>
      <c r="I73" s="18">
        <v>1586867</v>
      </c>
      <c r="J73" s="18">
        <f t="shared" si="3"/>
        <v>432</v>
      </c>
      <c r="K73" s="18">
        <v>388</v>
      </c>
      <c r="L73" s="18" t="s">
        <v>397</v>
      </c>
      <c r="M73" s="18">
        <v>144</v>
      </c>
      <c r="N73" s="18">
        <v>3</v>
      </c>
      <c r="O73" s="18" t="s">
        <v>256</v>
      </c>
      <c r="P73" s="18" t="s">
        <v>396</v>
      </c>
      <c r="Q73" s="2" t="s">
        <v>636</v>
      </c>
      <c r="R73" s="18" t="s">
        <v>79</v>
      </c>
    </row>
    <row r="74" spans="1:18" s="18" customFormat="1" ht="16.75" customHeight="1">
      <c r="A74" s="27"/>
      <c r="B74" s="42" t="s">
        <v>594</v>
      </c>
      <c r="C74" s="9" t="s">
        <v>538</v>
      </c>
      <c r="D74" s="16" t="s">
        <v>403</v>
      </c>
      <c r="E74" s="9" t="s">
        <v>277</v>
      </c>
      <c r="F74" s="19">
        <v>0.842147164</v>
      </c>
      <c r="G74" s="9">
        <v>155438</v>
      </c>
      <c r="H74" s="19">
        <v>156307</v>
      </c>
      <c r="I74" s="19">
        <v>155980</v>
      </c>
      <c r="J74" s="19">
        <f t="shared" si="3"/>
        <v>543</v>
      </c>
      <c r="K74" s="19">
        <v>289</v>
      </c>
      <c r="L74" s="19" t="s">
        <v>398</v>
      </c>
      <c r="M74" s="19">
        <v>181</v>
      </c>
      <c r="N74" s="19">
        <v>3</v>
      </c>
      <c r="O74" s="19" t="s">
        <v>399</v>
      </c>
      <c r="P74" s="19" t="s">
        <v>407</v>
      </c>
      <c r="Q74" s="3" t="s">
        <v>637</v>
      </c>
      <c r="R74" s="19" t="s">
        <v>374</v>
      </c>
    </row>
    <row r="75" spans="1:18" s="18" customFormat="1" ht="16.75" customHeight="1">
      <c r="A75" s="28" t="s">
        <v>657</v>
      </c>
      <c r="B75" s="41" t="s">
        <v>352</v>
      </c>
      <c r="C75" s="17" t="s">
        <v>540</v>
      </c>
      <c r="D75" s="17" t="s">
        <v>539</v>
      </c>
      <c r="E75" s="17" t="s">
        <v>351</v>
      </c>
      <c r="F75" s="17">
        <v>0.65238381199999995</v>
      </c>
      <c r="G75" s="17">
        <v>959641</v>
      </c>
      <c r="H75" s="17">
        <v>959877</v>
      </c>
      <c r="I75" s="17">
        <v>959689</v>
      </c>
      <c r="J75" s="17">
        <f t="shared" si="3"/>
        <v>49</v>
      </c>
      <c r="K75" s="17">
        <v>78</v>
      </c>
      <c r="L75" s="17" t="s">
        <v>398</v>
      </c>
      <c r="M75" s="17">
        <v>63</v>
      </c>
      <c r="N75" s="17">
        <v>3</v>
      </c>
      <c r="O75" s="17" t="s">
        <v>409</v>
      </c>
      <c r="P75" s="17" t="s">
        <v>410</v>
      </c>
      <c r="Q75" s="4" t="s">
        <v>638</v>
      </c>
      <c r="R75" s="6" t="s">
        <v>408</v>
      </c>
    </row>
    <row r="76" spans="1:18" s="5" customFormat="1" ht="16.75" customHeight="1">
      <c r="A76" s="29"/>
      <c r="B76" s="39" t="s">
        <v>185</v>
      </c>
      <c r="C76" s="18" t="s">
        <v>542</v>
      </c>
      <c r="D76" s="18" t="s">
        <v>541</v>
      </c>
      <c r="E76" s="18" t="s">
        <v>175</v>
      </c>
      <c r="F76" s="18">
        <v>0.499025174825175</v>
      </c>
      <c r="G76" s="18">
        <v>94320</v>
      </c>
      <c r="H76" s="18">
        <v>95036</v>
      </c>
      <c r="I76" s="18">
        <v>94584</v>
      </c>
      <c r="J76" s="18">
        <f t="shared" si="3"/>
        <v>265</v>
      </c>
      <c r="K76" s="18">
        <v>238</v>
      </c>
      <c r="L76" s="18" t="s">
        <v>134</v>
      </c>
      <c r="M76" s="18">
        <v>151</v>
      </c>
      <c r="N76" s="18">
        <v>3</v>
      </c>
      <c r="O76" s="18" t="s">
        <v>141</v>
      </c>
      <c r="P76" s="18" t="s">
        <v>103</v>
      </c>
      <c r="Q76" s="18" t="s">
        <v>157</v>
      </c>
      <c r="R76" s="18" t="s">
        <v>47</v>
      </c>
    </row>
    <row r="77" spans="1:18" s="5" customFormat="1" ht="16.75" customHeight="1">
      <c r="A77" s="29"/>
      <c r="B77" s="39" t="s">
        <v>336</v>
      </c>
      <c r="C77" s="18" t="s">
        <v>544</v>
      </c>
      <c r="D77" s="18" t="s">
        <v>543</v>
      </c>
      <c r="E77" s="18" t="s">
        <v>350</v>
      </c>
      <c r="F77" s="18">
        <v>0.491605045672031</v>
      </c>
      <c r="G77" s="18">
        <v>616438</v>
      </c>
      <c r="H77" s="18">
        <v>617928</v>
      </c>
      <c r="I77" s="18">
        <v>616543</v>
      </c>
      <c r="J77" s="18">
        <f t="shared" si="3"/>
        <v>106</v>
      </c>
      <c r="K77" s="18">
        <v>496</v>
      </c>
      <c r="L77" s="18" t="s">
        <v>411</v>
      </c>
      <c r="M77" s="18">
        <v>462</v>
      </c>
      <c r="N77" s="18">
        <v>1</v>
      </c>
      <c r="O77" s="18" t="s">
        <v>142</v>
      </c>
      <c r="P77" s="18" t="s">
        <v>412</v>
      </c>
      <c r="Q77" s="2" t="s">
        <v>639</v>
      </c>
      <c r="R77" s="18" t="s">
        <v>45</v>
      </c>
    </row>
    <row r="78" spans="1:18" s="5" customFormat="1" ht="16.75" customHeight="1">
      <c r="A78" s="29"/>
      <c r="B78" s="39" t="s">
        <v>547</v>
      </c>
      <c r="C78" s="18" t="s">
        <v>546</v>
      </c>
      <c r="D78" s="18" t="s">
        <v>545</v>
      </c>
      <c r="E78" s="18" t="s">
        <v>182</v>
      </c>
      <c r="F78" s="18">
        <v>0.480769230769231</v>
      </c>
      <c r="G78" s="18">
        <v>726598</v>
      </c>
      <c r="H78" s="18">
        <v>727773</v>
      </c>
      <c r="I78" s="18">
        <v>727662</v>
      </c>
      <c r="J78" s="18">
        <f t="shared" si="3"/>
        <v>1065</v>
      </c>
      <c r="K78" s="18">
        <v>391</v>
      </c>
      <c r="L78" s="18" t="s">
        <v>328</v>
      </c>
      <c r="M78" s="18">
        <v>38</v>
      </c>
      <c r="N78" s="18">
        <v>1</v>
      </c>
      <c r="O78" s="18" t="s">
        <v>142</v>
      </c>
      <c r="P78" s="18" t="s">
        <v>99</v>
      </c>
      <c r="Q78" s="18" t="s">
        <v>158</v>
      </c>
      <c r="R78" s="18" t="s">
        <v>47</v>
      </c>
    </row>
    <row r="79" spans="1:18" s="5" customFormat="1" ht="16.75" customHeight="1">
      <c r="A79" s="29"/>
      <c r="B79" s="39" t="s">
        <v>550</v>
      </c>
      <c r="C79" s="18" t="s">
        <v>549</v>
      </c>
      <c r="D79" s="18" t="s">
        <v>548</v>
      </c>
      <c r="E79" s="18" t="s">
        <v>698</v>
      </c>
      <c r="F79" s="18">
        <v>0.47230728455218302</v>
      </c>
      <c r="G79" s="18">
        <v>253652</v>
      </c>
      <c r="H79" s="18">
        <v>254632</v>
      </c>
      <c r="I79" s="18">
        <v>254179</v>
      </c>
      <c r="J79" s="18">
        <f t="shared" si="3"/>
        <v>528</v>
      </c>
      <c r="K79" s="18">
        <v>326</v>
      </c>
      <c r="L79" s="18" t="s">
        <v>34</v>
      </c>
      <c r="M79" s="18">
        <v>176</v>
      </c>
      <c r="N79" s="18">
        <v>3</v>
      </c>
      <c r="O79" s="18" t="s">
        <v>256</v>
      </c>
      <c r="P79" s="18" t="s">
        <v>281</v>
      </c>
      <c r="Q79" s="18" t="s">
        <v>282</v>
      </c>
      <c r="R79" s="18" t="s">
        <v>48</v>
      </c>
    </row>
    <row r="80" spans="1:18" s="5" customFormat="1" ht="16.75" customHeight="1">
      <c r="A80" s="29"/>
      <c r="B80" s="39" t="s">
        <v>354</v>
      </c>
      <c r="C80" s="18" t="s">
        <v>552</v>
      </c>
      <c r="D80" s="18" t="s">
        <v>551</v>
      </c>
      <c r="E80" s="18" t="s">
        <v>353</v>
      </c>
      <c r="F80" s="18">
        <v>0.465480528180093</v>
      </c>
      <c r="G80" s="18">
        <v>681518</v>
      </c>
      <c r="H80" s="18">
        <v>681979</v>
      </c>
      <c r="I80" s="18">
        <v>681544</v>
      </c>
      <c r="J80" s="18">
        <f t="shared" si="3"/>
        <v>27</v>
      </c>
      <c r="K80" s="18">
        <v>153</v>
      </c>
      <c r="L80" s="18" t="s">
        <v>34</v>
      </c>
      <c r="M80" s="18">
        <v>9</v>
      </c>
      <c r="N80" s="18">
        <v>3</v>
      </c>
      <c r="O80" s="18" t="s">
        <v>256</v>
      </c>
      <c r="P80" s="18" t="s">
        <v>283</v>
      </c>
      <c r="Q80" s="18" t="s">
        <v>284</v>
      </c>
      <c r="R80" s="18" t="s">
        <v>48</v>
      </c>
    </row>
    <row r="81" spans="1:18" s="5" customFormat="1" ht="16.75" customHeight="1">
      <c r="A81" s="29"/>
      <c r="B81" s="39" t="s">
        <v>18</v>
      </c>
      <c r="C81" s="18" t="s">
        <v>502</v>
      </c>
      <c r="D81" s="18" t="s">
        <v>19</v>
      </c>
      <c r="E81" s="18" t="s">
        <v>53</v>
      </c>
      <c r="F81" s="18">
        <v>0.45494768005716901</v>
      </c>
      <c r="G81" s="18">
        <v>1098526</v>
      </c>
      <c r="H81" s="18">
        <v>1099695</v>
      </c>
      <c r="I81" s="18">
        <v>1099536</v>
      </c>
      <c r="J81" s="18">
        <f t="shared" si="3"/>
        <v>1011</v>
      </c>
      <c r="K81" s="18">
        <v>389</v>
      </c>
      <c r="L81" s="18" t="s">
        <v>34</v>
      </c>
      <c r="M81" s="18">
        <v>337</v>
      </c>
      <c r="N81" s="18">
        <v>3</v>
      </c>
      <c r="O81" s="18" t="s">
        <v>608</v>
      </c>
      <c r="P81" s="18" t="s">
        <v>286</v>
      </c>
      <c r="Q81" s="18" t="s">
        <v>285</v>
      </c>
      <c r="R81" s="18" t="s">
        <v>48</v>
      </c>
    </row>
    <row r="82" spans="1:18" s="5" customFormat="1" ht="16.75" customHeight="1">
      <c r="A82" s="29"/>
      <c r="B82" s="39" t="s">
        <v>338</v>
      </c>
      <c r="C82" s="18" t="s">
        <v>520</v>
      </c>
      <c r="D82" s="18" t="s">
        <v>337</v>
      </c>
      <c r="E82" s="18" t="s">
        <v>681</v>
      </c>
      <c r="F82" s="18">
        <v>0.44615384615384601</v>
      </c>
      <c r="G82" s="18">
        <v>97686</v>
      </c>
      <c r="H82" s="18">
        <v>98435</v>
      </c>
      <c r="I82" s="18">
        <v>97767</v>
      </c>
      <c r="J82" s="18">
        <f t="shared" si="3"/>
        <v>82</v>
      </c>
      <c r="K82" s="18">
        <v>249</v>
      </c>
      <c r="L82" s="18" t="s">
        <v>27</v>
      </c>
      <c r="M82" s="18">
        <v>28</v>
      </c>
      <c r="N82" s="18">
        <v>1</v>
      </c>
      <c r="O82" s="18" t="s">
        <v>76</v>
      </c>
      <c r="P82" s="18" t="s">
        <v>287</v>
      </c>
      <c r="Q82" s="18" t="s">
        <v>288</v>
      </c>
      <c r="R82" s="18" t="s">
        <v>48</v>
      </c>
    </row>
    <row r="83" spans="1:18" s="5" customFormat="1" ht="16.75" customHeight="1">
      <c r="A83" s="29"/>
      <c r="B83" s="39" t="s">
        <v>355</v>
      </c>
      <c r="C83" s="18" t="s">
        <v>554</v>
      </c>
      <c r="D83" s="18" t="s">
        <v>553</v>
      </c>
      <c r="E83" s="18" t="s">
        <v>699</v>
      </c>
      <c r="F83" s="18">
        <v>0.43461538461538501</v>
      </c>
      <c r="G83" s="18">
        <v>1543063</v>
      </c>
      <c r="H83" s="18">
        <v>1545978</v>
      </c>
      <c r="I83" s="18">
        <v>1545541</v>
      </c>
      <c r="J83" s="18">
        <f t="shared" si="3"/>
        <v>2479</v>
      </c>
      <c r="K83" s="18">
        <v>971</v>
      </c>
      <c r="L83" s="18" t="s">
        <v>134</v>
      </c>
      <c r="M83" s="18">
        <v>146</v>
      </c>
      <c r="N83" s="18">
        <v>3</v>
      </c>
      <c r="O83" s="18" t="s">
        <v>49</v>
      </c>
      <c r="P83" s="18" t="s">
        <v>108</v>
      </c>
      <c r="Q83" s="18" t="s">
        <v>159</v>
      </c>
      <c r="R83" s="18" t="s">
        <v>47</v>
      </c>
    </row>
    <row r="84" spans="1:18" s="18" customFormat="1" ht="16.75" customHeight="1">
      <c r="A84" s="30"/>
      <c r="B84" s="43" t="s">
        <v>183</v>
      </c>
      <c r="C84" s="19" t="s">
        <v>521</v>
      </c>
      <c r="D84" s="19" t="s">
        <v>184</v>
      </c>
      <c r="E84" s="19" t="s">
        <v>54</v>
      </c>
      <c r="F84" s="19">
        <v>0.43407565353402899</v>
      </c>
      <c r="G84" s="19">
        <v>1214487</v>
      </c>
      <c r="H84" s="19">
        <v>1217105</v>
      </c>
      <c r="I84" s="19">
        <v>1215226</v>
      </c>
      <c r="J84" s="19">
        <f t="shared" si="3"/>
        <v>740</v>
      </c>
      <c r="K84" s="19">
        <v>872</v>
      </c>
      <c r="L84" s="19" t="s">
        <v>27</v>
      </c>
      <c r="M84" s="19">
        <v>627</v>
      </c>
      <c r="N84" s="19">
        <v>2</v>
      </c>
      <c r="O84" s="19" t="s">
        <v>143</v>
      </c>
      <c r="P84" s="19" t="s">
        <v>104</v>
      </c>
      <c r="Q84" s="19" t="s">
        <v>160</v>
      </c>
      <c r="R84" s="19" t="s">
        <v>45</v>
      </c>
    </row>
    <row r="85" spans="1:18" s="18" customFormat="1" ht="16.75" customHeight="1">
      <c r="A85" s="25" t="s">
        <v>658</v>
      </c>
      <c r="B85" s="41" t="s">
        <v>468</v>
      </c>
      <c r="C85" s="17" t="s">
        <v>506</v>
      </c>
      <c r="D85" s="17" t="s">
        <v>200</v>
      </c>
      <c r="E85" s="17" t="s">
        <v>709</v>
      </c>
      <c r="F85" s="17">
        <v>0.64662329851437605</v>
      </c>
      <c r="G85" s="17">
        <v>1299715</v>
      </c>
      <c r="H85" s="17">
        <v>1300047</v>
      </c>
      <c r="I85" s="17">
        <v>1299845</v>
      </c>
      <c r="J85" s="17">
        <f t="shared" si="3"/>
        <v>131</v>
      </c>
      <c r="K85" s="17">
        <v>110</v>
      </c>
      <c r="L85" s="17" t="s">
        <v>27</v>
      </c>
      <c r="M85" s="17">
        <v>44</v>
      </c>
      <c r="N85" s="17">
        <v>2</v>
      </c>
      <c r="O85" s="17" t="s">
        <v>440</v>
      </c>
      <c r="P85" s="17" t="s">
        <v>289</v>
      </c>
      <c r="Q85" s="17" t="s">
        <v>290</v>
      </c>
      <c r="R85" s="17" t="s">
        <v>48</v>
      </c>
    </row>
    <row r="86" spans="1:18" s="5" customFormat="1" ht="16.75" customHeight="1">
      <c r="A86" s="26"/>
      <c r="B86" s="39" t="s">
        <v>174</v>
      </c>
      <c r="C86" s="18" t="s">
        <v>508</v>
      </c>
      <c r="D86" s="18" t="s">
        <v>181</v>
      </c>
      <c r="E86" s="18" t="s">
        <v>697</v>
      </c>
      <c r="F86" s="18">
        <v>0.59718859645855504</v>
      </c>
      <c r="G86" s="18">
        <v>840743</v>
      </c>
      <c r="H86" s="18">
        <v>842215</v>
      </c>
      <c r="I86" s="18">
        <v>841095</v>
      </c>
      <c r="J86" s="18">
        <f t="shared" ref="J86:J118" si="4">I86-G86+1</f>
        <v>353</v>
      </c>
      <c r="K86" s="18">
        <v>490</v>
      </c>
      <c r="L86" s="18" t="s">
        <v>27</v>
      </c>
      <c r="M86" s="18">
        <v>374</v>
      </c>
      <c r="N86" s="18">
        <v>2</v>
      </c>
      <c r="O86" s="18" t="s">
        <v>609</v>
      </c>
      <c r="P86" s="18" t="s">
        <v>84</v>
      </c>
      <c r="Q86" s="18" t="s">
        <v>161</v>
      </c>
      <c r="R86" s="18" t="s">
        <v>47</v>
      </c>
    </row>
    <row r="87" spans="1:18" s="5" customFormat="1" ht="16.75" customHeight="1">
      <c r="A87" s="26"/>
      <c r="B87" s="39" t="s">
        <v>192</v>
      </c>
      <c r="C87" s="18" t="s">
        <v>489</v>
      </c>
      <c r="D87" s="18" t="s">
        <v>488</v>
      </c>
      <c r="E87" s="18" t="s">
        <v>688</v>
      </c>
      <c r="F87" s="18">
        <v>0.56692913385826804</v>
      </c>
      <c r="G87" s="18">
        <v>1411065</v>
      </c>
      <c r="H87" s="18">
        <v>1411718</v>
      </c>
      <c r="I87" s="18">
        <v>1411661</v>
      </c>
      <c r="J87" s="18">
        <f t="shared" si="4"/>
        <v>597</v>
      </c>
      <c r="K87" s="18">
        <v>217</v>
      </c>
      <c r="L87" s="18" t="s">
        <v>131</v>
      </c>
      <c r="M87" s="18">
        <v>20</v>
      </c>
      <c r="N87" s="18">
        <v>1</v>
      </c>
      <c r="O87" s="18" t="s">
        <v>610</v>
      </c>
      <c r="P87" s="18" t="s">
        <v>86</v>
      </c>
      <c r="Q87" s="18" t="s">
        <v>162</v>
      </c>
      <c r="R87" s="18" t="s">
        <v>47</v>
      </c>
    </row>
    <row r="88" spans="1:18" s="5" customFormat="1" ht="16.75" customHeight="1">
      <c r="A88" s="26"/>
      <c r="B88" s="39" t="s">
        <v>358</v>
      </c>
      <c r="C88" s="18" t="s">
        <v>478</v>
      </c>
      <c r="D88" s="18" t="s">
        <v>359</v>
      </c>
      <c r="E88" s="18" t="s">
        <v>695</v>
      </c>
      <c r="F88" s="18">
        <v>0.563063419889415</v>
      </c>
      <c r="G88" s="18">
        <v>1366166</v>
      </c>
      <c r="H88" s="18">
        <v>1366555</v>
      </c>
      <c r="I88" s="18">
        <v>1366372</v>
      </c>
      <c r="J88" s="18">
        <f t="shared" si="4"/>
        <v>207</v>
      </c>
      <c r="K88" s="18">
        <v>129</v>
      </c>
      <c r="L88" s="18" t="s">
        <v>382</v>
      </c>
      <c r="M88" s="18">
        <v>69</v>
      </c>
      <c r="N88" s="18">
        <v>3</v>
      </c>
      <c r="O88" s="18" t="s">
        <v>413</v>
      </c>
      <c r="P88" s="18" t="s">
        <v>414</v>
      </c>
      <c r="Q88" s="2" t="s">
        <v>640</v>
      </c>
      <c r="R88" s="18" t="s">
        <v>48</v>
      </c>
    </row>
    <row r="89" spans="1:18" s="5" customFormat="1" ht="16.75" customHeight="1">
      <c r="A89" s="26"/>
      <c r="B89" s="39" t="s">
        <v>42</v>
      </c>
      <c r="C89" s="18" t="s">
        <v>556</v>
      </c>
      <c r="D89" s="18" t="s">
        <v>555</v>
      </c>
      <c r="E89" s="18" t="s">
        <v>55</v>
      </c>
      <c r="F89" s="18">
        <v>0.55118110236220497</v>
      </c>
      <c r="G89" s="18">
        <v>212870</v>
      </c>
      <c r="H89" s="18">
        <v>214375</v>
      </c>
      <c r="I89" s="18">
        <v>213154</v>
      </c>
      <c r="J89" s="18">
        <f t="shared" si="4"/>
        <v>285</v>
      </c>
      <c r="K89" s="18">
        <v>501</v>
      </c>
      <c r="L89" s="18" t="s">
        <v>34</v>
      </c>
      <c r="M89" s="18">
        <v>95</v>
      </c>
      <c r="N89" s="18">
        <v>3</v>
      </c>
      <c r="O89" s="18" t="s">
        <v>49</v>
      </c>
      <c r="P89" s="18" t="s">
        <v>291</v>
      </c>
      <c r="Q89" s="18" t="s">
        <v>332</v>
      </c>
      <c r="R89" s="18" t="s">
        <v>48</v>
      </c>
    </row>
    <row r="90" spans="1:18" s="5" customFormat="1" ht="16.75" customHeight="1">
      <c r="A90" s="26"/>
      <c r="B90" s="39" t="s">
        <v>358</v>
      </c>
      <c r="C90" s="18" t="s">
        <v>478</v>
      </c>
      <c r="D90" s="18" t="s">
        <v>359</v>
      </c>
      <c r="E90" s="18" t="s">
        <v>695</v>
      </c>
      <c r="F90" s="18">
        <v>0.54840683774631804</v>
      </c>
      <c r="G90" s="18">
        <v>1366166</v>
      </c>
      <c r="H90" s="18">
        <v>1366555</v>
      </c>
      <c r="I90" s="18">
        <v>1366250</v>
      </c>
      <c r="J90" s="18">
        <f t="shared" si="4"/>
        <v>85</v>
      </c>
      <c r="K90" s="18">
        <v>129</v>
      </c>
      <c r="L90" s="18" t="s">
        <v>374</v>
      </c>
      <c r="M90" s="18">
        <v>29</v>
      </c>
      <c r="N90" s="18">
        <v>1</v>
      </c>
      <c r="O90" s="18" t="s">
        <v>383</v>
      </c>
      <c r="P90" s="18" t="s">
        <v>415</v>
      </c>
      <c r="Q90" s="2" t="s">
        <v>641</v>
      </c>
      <c r="R90" s="18" t="s">
        <v>48</v>
      </c>
    </row>
    <row r="91" spans="1:18" s="5" customFormat="1" ht="16.75" customHeight="1">
      <c r="A91" s="26"/>
      <c r="B91" s="39" t="s">
        <v>173</v>
      </c>
      <c r="C91" s="18" t="s">
        <v>558</v>
      </c>
      <c r="D91" s="18" t="s">
        <v>557</v>
      </c>
      <c r="E91" s="18" t="s">
        <v>682</v>
      </c>
      <c r="F91" s="18">
        <v>0.54330708661417304</v>
      </c>
      <c r="G91" s="18">
        <v>244349</v>
      </c>
      <c r="H91" s="18">
        <v>246214</v>
      </c>
      <c r="I91" s="18">
        <v>245459</v>
      </c>
      <c r="J91" s="18">
        <f t="shared" si="4"/>
        <v>1111</v>
      </c>
      <c r="K91" s="18">
        <v>621</v>
      </c>
      <c r="L91" s="18" t="s">
        <v>132</v>
      </c>
      <c r="M91" s="18">
        <v>252</v>
      </c>
      <c r="N91" s="18">
        <v>3</v>
      </c>
      <c r="O91" s="18" t="s">
        <v>144</v>
      </c>
      <c r="P91" s="18" t="s">
        <v>105</v>
      </c>
      <c r="Q91" s="18" t="s">
        <v>163</v>
      </c>
      <c r="R91" s="18" t="s">
        <v>47</v>
      </c>
    </row>
    <row r="92" spans="1:18" s="5" customFormat="1" ht="16.75" customHeight="1">
      <c r="A92" s="26"/>
      <c r="B92" s="39" t="s">
        <v>579</v>
      </c>
      <c r="C92" s="18" t="s">
        <v>559</v>
      </c>
      <c r="D92" s="18" t="s">
        <v>207</v>
      </c>
      <c r="E92" s="18" t="s">
        <v>470</v>
      </c>
      <c r="F92" s="18">
        <v>0.54276062495342703</v>
      </c>
      <c r="G92" s="18">
        <v>290453</v>
      </c>
      <c r="H92" s="18">
        <v>291112</v>
      </c>
      <c r="I92" s="18">
        <v>290626</v>
      </c>
      <c r="J92" s="18">
        <f t="shared" si="4"/>
        <v>174</v>
      </c>
      <c r="K92" s="18">
        <v>219</v>
      </c>
      <c r="L92" s="18" t="s">
        <v>34</v>
      </c>
      <c r="M92" s="18">
        <v>58</v>
      </c>
      <c r="N92" s="18">
        <v>3</v>
      </c>
      <c r="O92" s="18" t="s">
        <v>75</v>
      </c>
      <c r="P92" s="18" t="s">
        <v>292</v>
      </c>
      <c r="Q92" s="18" t="s">
        <v>293</v>
      </c>
      <c r="R92" s="18" t="s">
        <v>48</v>
      </c>
    </row>
    <row r="93" spans="1:18" s="5" customFormat="1" ht="16.75" customHeight="1">
      <c r="A93" s="26"/>
      <c r="B93" s="39" t="s">
        <v>193</v>
      </c>
      <c r="C93" s="18" t="s">
        <v>558</v>
      </c>
      <c r="D93" s="18" t="s">
        <v>21</v>
      </c>
      <c r="E93" s="18" t="s">
        <v>682</v>
      </c>
      <c r="F93" s="18">
        <v>0.53980068897637801</v>
      </c>
      <c r="G93" s="18">
        <v>244349</v>
      </c>
      <c r="H93" s="18">
        <v>246214</v>
      </c>
      <c r="I93" s="18">
        <v>245780</v>
      </c>
      <c r="J93" s="18">
        <f t="shared" si="4"/>
        <v>1432</v>
      </c>
      <c r="K93" s="18">
        <v>621</v>
      </c>
      <c r="L93" s="18" t="s">
        <v>134</v>
      </c>
      <c r="M93" s="18">
        <v>145</v>
      </c>
      <c r="N93" s="18">
        <v>3</v>
      </c>
      <c r="O93" s="18" t="s">
        <v>145</v>
      </c>
      <c r="P93" s="18" t="s">
        <v>110</v>
      </c>
      <c r="Q93" s="18" t="s">
        <v>164</v>
      </c>
      <c r="R93" s="18" t="s">
        <v>47</v>
      </c>
    </row>
    <row r="94" spans="1:18" s="5" customFormat="1" ht="16.75" customHeight="1">
      <c r="A94" s="26"/>
      <c r="B94" s="39" t="s">
        <v>483</v>
      </c>
      <c r="C94" s="18" t="s">
        <v>485</v>
      </c>
      <c r="D94" s="18" t="s">
        <v>72</v>
      </c>
      <c r="E94" s="18" t="s">
        <v>683</v>
      </c>
      <c r="F94" s="18">
        <v>0.53298539629895703</v>
      </c>
      <c r="G94" s="18">
        <v>20677</v>
      </c>
      <c r="H94" s="18">
        <v>21249</v>
      </c>
      <c r="I94" s="18">
        <v>20967</v>
      </c>
      <c r="J94" s="18">
        <f t="shared" si="4"/>
        <v>291</v>
      </c>
      <c r="K94" s="18">
        <v>190</v>
      </c>
      <c r="L94" s="18" t="s">
        <v>131</v>
      </c>
      <c r="M94" s="18">
        <v>95</v>
      </c>
      <c r="N94" s="18">
        <v>1</v>
      </c>
      <c r="O94" s="18" t="s">
        <v>146</v>
      </c>
      <c r="P94" s="18" t="s">
        <v>611</v>
      </c>
      <c r="Q94" s="18" t="s">
        <v>612</v>
      </c>
      <c r="R94" s="18" t="s">
        <v>78</v>
      </c>
    </row>
    <row r="95" spans="1:18" s="5" customFormat="1" ht="16.75" customHeight="1">
      <c r="A95" s="26"/>
      <c r="B95" s="39" t="s">
        <v>484</v>
      </c>
      <c r="C95" s="18" t="s">
        <v>562</v>
      </c>
      <c r="D95" s="18" t="s">
        <v>561</v>
      </c>
      <c r="E95" s="18" t="s">
        <v>684</v>
      </c>
      <c r="F95" s="18">
        <v>0.53298539629895703</v>
      </c>
      <c r="G95" s="18">
        <v>1252555</v>
      </c>
      <c r="H95" s="18">
        <v>1252890</v>
      </c>
      <c r="I95" s="18">
        <v>1252825</v>
      </c>
      <c r="J95" s="18">
        <f t="shared" si="4"/>
        <v>271</v>
      </c>
      <c r="K95" s="18">
        <v>111</v>
      </c>
      <c r="L95" s="18" t="s">
        <v>134</v>
      </c>
      <c r="M95" s="18">
        <v>22</v>
      </c>
      <c r="N95" s="18">
        <v>3</v>
      </c>
      <c r="O95" s="18" t="s">
        <v>143</v>
      </c>
      <c r="P95" s="18" t="s">
        <v>82</v>
      </c>
      <c r="Q95" s="18" t="s">
        <v>123</v>
      </c>
      <c r="R95" s="18" t="s">
        <v>78</v>
      </c>
    </row>
    <row r="96" spans="1:18" s="5" customFormat="1" ht="16.5" customHeight="1">
      <c r="A96" s="26"/>
      <c r="B96" s="39" t="s">
        <v>505</v>
      </c>
      <c r="C96" s="18" t="s">
        <v>564</v>
      </c>
      <c r="D96" s="18" t="s">
        <v>563</v>
      </c>
      <c r="E96" s="18" t="s">
        <v>685</v>
      </c>
      <c r="F96" s="18">
        <v>0.53046950793042003</v>
      </c>
      <c r="G96" s="18">
        <v>417554</v>
      </c>
      <c r="H96" s="18">
        <v>419890</v>
      </c>
      <c r="I96" s="18">
        <v>418628</v>
      </c>
      <c r="J96" s="18">
        <f t="shared" si="4"/>
        <v>1075</v>
      </c>
      <c r="K96" s="18">
        <v>1042</v>
      </c>
      <c r="L96" s="18" t="s">
        <v>420</v>
      </c>
      <c r="M96" s="18">
        <v>421</v>
      </c>
      <c r="N96" s="18">
        <v>3</v>
      </c>
      <c r="O96" s="18" t="s">
        <v>424</v>
      </c>
      <c r="P96" s="18" t="s">
        <v>419</v>
      </c>
      <c r="Q96" s="2" t="s">
        <v>642</v>
      </c>
      <c r="R96" s="18" t="s">
        <v>78</v>
      </c>
    </row>
    <row r="97" spans="1:18" s="5" customFormat="1" ht="16.75" customHeight="1">
      <c r="A97" s="26"/>
      <c r="B97" s="39" t="s">
        <v>187</v>
      </c>
      <c r="C97" s="18" t="s">
        <v>508</v>
      </c>
      <c r="D97" s="18" t="s">
        <v>20</v>
      </c>
      <c r="E97" s="18" t="s">
        <v>697</v>
      </c>
      <c r="F97" s="18">
        <v>0.52674657706003303</v>
      </c>
      <c r="G97" s="18">
        <v>840743</v>
      </c>
      <c r="H97" s="18">
        <v>842215</v>
      </c>
      <c r="I97" s="18">
        <v>841097</v>
      </c>
      <c r="J97" s="18">
        <f t="shared" si="4"/>
        <v>355</v>
      </c>
      <c r="K97" s="18">
        <v>490</v>
      </c>
      <c r="L97" s="18" t="s">
        <v>132</v>
      </c>
      <c r="M97" s="18">
        <v>373</v>
      </c>
      <c r="N97" s="18">
        <v>3</v>
      </c>
      <c r="O97" s="18" t="s">
        <v>613</v>
      </c>
      <c r="P97" s="18" t="s">
        <v>83</v>
      </c>
      <c r="Q97" s="18" t="s">
        <v>124</v>
      </c>
      <c r="R97" s="18" t="s">
        <v>78</v>
      </c>
    </row>
    <row r="98" spans="1:18" s="5" customFormat="1" ht="16.75" customHeight="1">
      <c r="A98" s="26"/>
      <c r="B98" s="39" t="s">
        <v>471</v>
      </c>
      <c r="C98" s="18" t="s">
        <v>566</v>
      </c>
      <c r="D98" s="18" t="s">
        <v>565</v>
      </c>
      <c r="E98" s="18" t="s">
        <v>686</v>
      </c>
      <c r="F98" s="18">
        <v>0.51936365097220005</v>
      </c>
      <c r="G98" s="18">
        <v>91312</v>
      </c>
      <c r="H98" s="18">
        <v>91824</v>
      </c>
      <c r="I98" s="18">
        <v>91450</v>
      </c>
      <c r="J98" s="18">
        <f t="shared" si="4"/>
        <v>139</v>
      </c>
      <c r="K98" s="18">
        <v>170</v>
      </c>
      <c r="L98" s="18" t="s">
        <v>135</v>
      </c>
      <c r="M98" s="18">
        <v>125</v>
      </c>
      <c r="N98" s="18">
        <v>3</v>
      </c>
      <c r="O98" s="18" t="s">
        <v>147</v>
      </c>
      <c r="P98" s="18" t="s">
        <v>81</v>
      </c>
      <c r="Q98" s="18" t="s">
        <v>125</v>
      </c>
      <c r="R98" s="18" t="s">
        <v>78</v>
      </c>
    </row>
    <row r="99" spans="1:18" s="5" customFormat="1" ht="16.75" customHeight="1">
      <c r="A99" s="26"/>
      <c r="B99" s="35" t="s">
        <v>624</v>
      </c>
      <c r="C99" s="11" t="s">
        <v>560</v>
      </c>
      <c r="D99" s="18" t="s">
        <v>24</v>
      </c>
      <c r="E99" s="18" t="s">
        <v>670</v>
      </c>
      <c r="F99" s="18">
        <v>0.51936365097220005</v>
      </c>
      <c r="G99" s="18">
        <v>733758</v>
      </c>
      <c r="H99" s="18">
        <v>736061</v>
      </c>
      <c r="I99" s="18">
        <v>734312</v>
      </c>
      <c r="J99" s="18">
        <f t="shared" si="4"/>
        <v>555</v>
      </c>
      <c r="K99" s="18">
        <v>767</v>
      </c>
      <c r="L99" s="18" t="s">
        <v>134</v>
      </c>
      <c r="M99" s="18">
        <v>185</v>
      </c>
      <c r="N99" s="18">
        <v>3</v>
      </c>
      <c r="O99" s="18" t="s">
        <v>597</v>
      </c>
      <c r="P99" s="18" t="s">
        <v>294</v>
      </c>
      <c r="Q99" s="18" t="s">
        <v>295</v>
      </c>
      <c r="R99" s="18" t="s">
        <v>79</v>
      </c>
    </row>
    <row r="100" spans="1:18" s="5" customFormat="1" ht="16.75" customHeight="1">
      <c r="A100" s="26"/>
      <c r="B100" s="39" t="s">
        <v>186</v>
      </c>
      <c r="C100" s="18" t="s">
        <v>504</v>
      </c>
      <c r="D100" s="18" t="s">
        <v>503</v>
      </c>
      <c r="E100" s="18" t="s">
        <v>687</v>
      </c>
      <c r="F100" s="18">
        <v>0.51655851479590997</v>
      </c>
      <c r="G100" s="18">
        <v>1415215</v>
      </c>
      <c r="H100" s="18">
        <v>1415871</v>
      </c>
      <c r="I100" s="18">
        <v>1415503</v>
      </c>
      <c r="J100" s="18">
        <f t="shared" si="4"/>
        <v>289</v>
      </c>
      <c r="K100" s="18">
        <v>218</v>
      </c>
      <c r="L100" s="18" t="s">
        <v>130</v>
      </c>
      <c r="M100" s="18">
        <v>97</v>
      </c>
      <c r="N100" s="18">
        <v>1</v>
      </c>
      <c r="O100" s="18" t="s">
        <v>597</v>
      </c>
      <c r="P100" s="18" t="s">
        <v>301</v>
      </c>
      <c r="Q100" s="18" t="s">
        <v>302</v>
      </c>
      <c r="R100" s="18" t="s">
        <v>79</v>
      </c>
    </row>
    <row r="101" spans="1:18" s="5" customFormat="1" ht="16.75" customHeight="1">
      <c r="A101" s="26"/>
      <c r="B101" s="39" t="s">
        <v>582</v>
      </c>
      <c r="C101" s="18" t="s">
        <v>568</v>
      </c>
      <c r="D101" s="18" t="s">
        <v>567</v>
      </c>
      <c r="E101" s="18" t="s">
        <v>73</v>
      </c>
      <c r="F101" s="18">
        <v>0.51458826876805397</v>
      </c>
      <c r="G101" s="18">
        <v>1569006</v>
      </c>
      <c r="H101" s="18">
        <v>1569974</v>
      </c>
      <c r="I101" s="18">
        <v>1569387</v>
      </c>
      <c r="J101" s="18">
        <f t="shared" si="4"/>
        <v>382</v>
      </c>
      <c r="K101" s="18">
        <v>322</v>
      </c>
      <c r="L101" s="18" t="s">
        <v>135</v>
      </c>
      <c r="M101" s="18">
        <v>196</v>
      </c>
      <c r="N101" s="18">
        <v>3</v>
      </c>
      <c r="O101" s="18" t="s">
        <v>148</v>
      </c>
      <c r="P101" s="18" t="s">
        <v>100</v>
      </c>
      <c r="Q101" s="18" t="s">
        <v>126</v>
      </c>
      <c r="R101" s="18" t="s">
        <v>78</v>
      </c>
    </row>
    <row r="102" spans="1:18" s="5" customFormat="1" ht="16.75" customHeight="1">
      <c r="A102" s="26"/>
      <c r="B102" s="39" t="s">
        <v>194</v>
      </c>
      <c r="C102" s="18" t="s">
        <v>497</v>
      </c>
      <c r="D102" s="18" t="s">
        <v>201</v>
      </c>
      <c r="E102" s="18" t="s">
        <v>689</v>
      </c>
      <c r="F102" s="18">
        <v>0.51083373420766098</v>
      </c>
      <c r="G102" s="18">
        <v>1524231</v>
      </c>
      <c r="H102" s="18">
        <v>1526597</v>
      </c>
      <c r="I102" s="18">
        <v>1525424</v>
      </c>
      <c r="J102" s="18">
        <f t="shared" si="4"/>
        <v>1194</v>
      </c>
      <c r="K102" s="18">
        <v>788</v>
      </c>
      <c r="L102" s="18" t="s">
        <v>129</v>
      </c>
      <c r="M102" s="18">
        <v>392</v>
      </c>
      <c r="N102" s="18">
        <v>1</v>
      </c>
      <c r="O102" s="18" t="s">
        <v>145</v>
      </c>
      <c r="P102" s="18" t="s">
        <v>91</v>
      </c>
      <c r="Q102" s="18" t="s">
        <v>127</v>
      </c>
      <c r="R102" s="18" t="s">
        <v>78</v>
      </c>
    </row>
    <row r="103" spans="1:18" s="5" customFormat="1" ht="16.75" customHeight="1">
      <c r="A103" s="26"/>
      <c r="B103" s="39" t="s">
        <v>333</v>
      </c>
      <c r="C103" s="18" t="s">
        <v>570</v>
      </c>
      <c r="D103" s="18" t="s">
        <v>569</v>
      </c>
      <c r="E103" s="18" t="s">
        <v>708</v>
      </c>
      <c r="F103" s="18">
        <v>0.50946685099477096</v>
      </c>
      <c r="G103" s="18">
        <v>1033333</v>
      </c>
      <c r="H103" s="18">
        <v>1036392</v>
      </c>
      <c r="I103" s="18">
        <v>1034638</v>
      </c>
      <c r="J103" s="18">
        <f t="shared" si="4"/>
        <v>1306</v>
      </c>
      <c r="K103" s="18">
        <v>1020</v>
      </c>
      <c r="L103" s="18" t="s">
        <v>423</v>
      </c>
      <c r="M103" s="18">
        <f>(I103-G103)/3+1</f>
        <v>436</v>
      </c>
      <c r="N103" s="18">
        <v>3</v>
      </c>
      <c r="O103" s="18" t="s">
        <v>136</v>
      </c>
      <c r="P103" s="18" t="s">
        <v>422</v>
      </c>
      <c r="Q103" s="18" t="s">
        <v>421</v>
      </c>
      <c r="R103" s="18" t="s">
        <v>45</v>
      </c>
    </row>
    <row r="104" spans="1:18" s="18" customFormat="1" ht="16.75" customHeight="1">
      <c r="A104" s="27"/>
      <c r="B104" s="43" t="s">
        <v>360</v>
      </c>
      <c r="C104" s="19" t="s">
        <v>507</v>
      </c>
      <c r="D104" s="19" t="s">
        <v>459</v>
      </c>
      <c r="E104" s="19" t="s">
        <v>690</v>
      </c>
      <c r="F104" s="19">
        <v>0.499475161</v>
      </c>
      <c r="G104" s="19">
        <v>342567</v>
      </c>
      <c r="H104" s="19">
        <v>343682</v>
      </c>
      <c r="I104" s="19">
        <v>342864</v>
      </c>
      <c r="J104" s="19">
        <f t="shared" si="4"/>
        <v>298</v>
      </c>
      <c r="K104" s="19">
        <v>371</v>
      </c>
      <c r="L104" s="19" t="s">
        <v>427</v>
      </c>
      <c r="M104" s="19">
        <v>250</v>
      </c>
      <c r="N104" s="19">
        <v>2</v>
      </c>
      <c r="O104" s="19" t="s">
        <v>426</v>
      </c>
      <c r="P104" s="19" t="s">
        <v>428</v>
      </c>
      <c r="Q104" s="3" t="s">
        <v>643</v>
      </c>
      <c r="R104" s="19" t="s">
        <v>425</v>
      </c>
    </row>
    <row r="105" spans="1:18" s="18" customFormat="1" ht="16.75" customHeight="1">
      <c r="A105" s="25" t="s">
        <v>659</v>
      </c>
      <c r="B105" s="34" t="s">
        <v>650</v>
      </c>
      <c r="C105" s="17" t="s">
        <v>529</v>
      </c>
      <c r="D105" s="17" t="s">
        <v>571</v>
      </c>
      <c r="E105" s="17" t="s">
        <v>668</v>
      </c>
      <c r="F105" s="17">
        <v>0.65896568253531596</v>
      </c>
      <c r="G105" s="17">
        <v>1533869</v>
      </c>
      <c r="H105" s="17">
        <v>1536436</v>
      </c>
      <c r="I105" s="17">
        <v>1536096</v>
      </c>
      <c r="J105" s="17">
        <f t="shared" si="4"/>
        <v>2228</v>
      </c>
      <c r="K105" s="17">
        <v>855</v>
      </c>
      <c r="L105" s="17" t="s">
        <v>27</v>
      </c>
      <c r="M105" s="17">
        <v>743</v>
      </c>
      <c r="N105" s="17">
        <v>2</v>
      </c>
      <c r="O105" s="17" t="s">
        <v>39</v>
      </c>
      <c r="P105" s="17" t="s">
        <v>275</v>
      </c>
      <c r="Q105" s="17" t="s">
        <v>276</v>
      </c>
      <c r="R105" s="17" t="s">
        <v>48</v>
      </c>
    </row>
    <row r="106" spans="1:18" s="5" customFormat="1" ht="16.75" customHeight="1">
      <c r="A106" s="26"/>
      <c r="B106" s="39" t="s">
        <v>172</v>
      </c>
      <c r="C106" s="18" t="s">
        <v>496</v>
      </c>
      <c r="D106" s="18" t="s">
        <v>22</v>
      </c>
      <c r="E106" s="18" t="s">
        <v>691</v>
      </c>
      <c r="F106" s="18">
        <v>0.6</v>
      </c>
      <c r="G106" s="18">
        <v>447866</v>
      </c>
      <c r="H106" s="18">
        <v>448318</v>
      </c>
      <c r="I106" s="18">
        <v>447986</v>
      </c>
      <c r="J106" s="18">
        <f t="shared" si="4"/>
        <v>121</v>
      </c>
      <c r="K106" s="18">
        <v>150</v>
      </c>
      <c r="L106" s="18" t="s">
        <v>132</v>
      </c>
      <c r="M106" s="18">
        <v>111</v>
      </c>
      <c r="N106" s="18">
        <v>3</v>
      </c>
      <c r="O106" s="18" t="s">
        <v>152</v>
      </c>
      <c r="P106" s="18" t="s">
        <v>93</v>
      </c>
      <c r="Q106" s="18" t="s">
        <v>303</v>
      </c>
      <c r="R106" s="18" t="s">
        <v>47</v>
      </c>
    </row>
    <row r="107" spans="1:18" s="5" customFormat="1" ht="16.75" customHeight="1">
      <c r="A107" s="26"/>
      <c r="B107" s="39" t="s">
        <v>172</v>
      </c>
      <c r="C107" s="18" t="s">
        <v>496</v>
      </c>
      <c r="D107" s="18" t="s">
        <v>22</v>
      </c>
      <c r="E107" s="18" t="s">
        <v>691</v>
      </c>
      <c r="F107" s="18">
        <v>0.57477701436981399</v>
      </c>
      <c r="G107" s="18">
        <v>447866</v>
      </c>
      <c r="H107" s="18">
        <v>448318</v>
      </c>
      <c r="I107" s="18">
        <v>447979</v>
      </c>
      <c r="J107" s="18">
        <f t="shared" si="4"/>
        <v>114</v>
      </c>
      <c r="K107" s="18">
        <v>150</v>
      </c>
      <c r="L107" s="18" t="s">
        <v>130</v>
      </c>
      <c r="M107" s="18">
        <v>114</v>
      </c>
      <c r="N107" s="18">
        <v>1</v>
      </c>
      <c r="O107" s="18" t="s">
        <v>165</v>
      </c>
      <c r="P107" s="18" t="s">
        <v>94</v>
      </c>
      <c r="Q107" s="18" t="s">
        <v>166</v>
      </c>
      <c r="R107" s="18" t="s">
        <v>47</v>
      </c>
    </row>
    <row r="108" spans="1:18" s="5" customFormat="1" ht="16.75" customHeight="1">
      <c r="A108" s="26"/>
      <c r="B108" s="35" t="s">
        <v>11</v>
      </c>
      <c r="C108" s="18" t="s">
        <v>500</v>
      </c>
      <c r="D108" s="18" t="s">
        <v>178</v>
      </c>
      <c r="E108" s="18" t="s">
        <v>199</v>
      </c>
      <c r="F108" s="18">
        <v>0.55807824340780599</v>
      </c>
      <c r="G108" s="18">
        <v>1218927</v>
      </c>
      <c r="H108" s="18">
        <v>1220927</v>
      </c>
      <c r="I108" s="18">
        <v>1220325</v>
      </c>
      <c r="J108" s="18">
        <f t="shared" si="4"/>
        <v>1399</v>
      </c>
      <c r="K108" s="18">
        <v>666</v>
      </c>
      <c r="L108" s="18" t="s">
        <v>27</v>
      </c>
      <c r="M108" s="18" t="s">
        <v>321</v>
      </c>
      <c r="N108" s="18">
        <v>1</v>
      </c>
      <c r="O108" s="18" t="s">
        <v>37</v>
      </c>
      <c r="P108" s="18" t="s">
        <v>463</v>
      </c>
      <c r="Q108" s="18" t="s">
        <v>614</v>
      </c>
      <c r="R108" s="18" t="s">
        <v>48</v>
      </c>
    </row>
    <row r="109" spans="1:18" s="5" customFormat="1" ht="16.75" customHeight="1">
      <c r="A109" s="26"/>
      <c r="B109" s="35" t="s">
        <v>205</v>
      </c>
      <c r="C109" s="18" t="s">
        <v>509</v>
      </c>
      <c r="D109" s="18" t="s">
        <v>180</v>
      </c>
      <c r="E109" s="18" t="s">
        <v>199</v>
      </c>
      <c r="F109" s="18">
        <v>0.55359495430889905</v>
      </c>
      <c r="G109" s="18">
        <v>1157701</v>
      </c>
      <c r="H109" s="18">
        <v>1159236</v>
      </c>
      <c r="I109" s="18">
        <v>1158152</v>
      </c>
      <c r="J109" s="18">
        <f t="shared" si="4"/>
        <v>452</v>
      </c>
      <c r="K109" s="18">
        <v>511</v>
      </c>
      <c r="L109" s="18" t="s">
        <v>27</v>
      </c>
      <c r="M109" s="18">
        <v>151</v>
      </c>
      <c r="N109" s="18">
        <v>2</v>
      </c>
      <c r="O109" s="18" t="s">
        <v>39</v>
      </c>
      <c r="P109" s="18" t="s">
        <v>304</v>
      </c>
      <c r="Q109" s="18" t="s">
        <v>305</v>
      </c>
      <c r="R109" s="18" t="s">
        <v>48</v>
      </c>
    </row>
    <row r="110" spans="1:18" s="5" customFormat="1" ht="16.75" customHeight="1">
      <c r="A110" s="26"/>
      <c r="B110" s="39" t="s">
        <v>358</v>
      </c>
      <c r="C110" s="18" t="s">
        <v>573</v>
      </c>
      <c r="D110" s="18" t="s">
        <v>572</v>
      </c>
      <c r="E110" s="18" t="s">
        <v>695</v>
      </c>
      <c r="F110" s="18">
        <v>0.54976941974432902</v>
      </c>
      <c r="G110" s="18">
        <v>1366166</v>
      </c>
      <c r="H110" s="18">
        <v>1366555</v>
      </c>
      <c r="I110" s="18">
        <v>1366250</v>
      </c>
      <c r="J110" s="18">
        <f t="shared" si="4"/>
        <v>85</v>
      </c>
      <c r="K110" s="18">
        <v>129</v>
      </c>
      <c r="L110" s="18" t="s">
        <v>374</v>
      </c>
      <c r="M110" s="18">
        <v>29</v>
      </c>
      <c r="N110" s="18">
        <v>1</v>
      </c>
      <c r="O110" s="18" t="s">
        <v>383</v>
      </c>
      <c r="P110" s="18" t="s">
        <v>415</v>
      </c>
      <c r="Q110" s="2" t="s">
        <v>641</v>
      </c>
      <c r="R110" s="18" t="s">
        <v>416</v>
      </c>
    </row>
    <row r="111" spans="1:18" s="5" customFormat="1" ht="16.75" customHeight="1">
      <c r="A111" s="26"/>
      <c r="B111" s="39" t="s">
        <v>692</v>
      </c>
      <c r="C111" s="18" t="s">
        <v>510</v>
      </c>
      <c r="D111" s="18" t="s">
        <v>202</v>
      </c>
      <c r="E111" s="18" t="s">
        <v>701</v>
      </c>
      <c r="F111" s="18">
        <v>0.53224606603449198</v>
      </c>
      <c r="G111" s="18">
        <v>251137</v>
      </c>
      <c r="H111" s="18">
        <v>251670</v>
      </c>
      <c r="I111" s="18">
        <v>251565</v>
      </c>
      <c r="J111" s="18">
        <f t="shared" si="4"/>
        <v>429</v>
      </c>
      <c r="K111" s="18">
        <v>177</v>
      </c>
      <c r="L111" s="18" t="s">
        <v>308</v>
      </c>
      <c r="M111" s="18">
        <v>35</v>
      </c>
      <c r="N111" s="18" t="s">
        <v>615</v>
      </c>
      <c r="O111" s="18" t="s">
        <v>307</v>
      </c>
      <c r="P111" s="18" t="s">
        <v>309</v>
      </c>
      <c r="Q111" s="18" t="s">
        <v>306</v>
      </c>
      <c r="R111" s="18" t="s">
        <v>47</v>
      </c>
    </row>
    <row r="112" spans="1:18" s="5" customFormat="1" ht="16.75" customHeight="1">
      <c r="A112" s="26"/>
      <c r="B112" s="35" t="s">
        <v>11</v>
      </c>
      <c r="C112" s="18" t="s">
        <v>500</v>
      </c>
      <c r="D112" s="18" t="s">
        <v>12</v>
      </c>
      <c r="E112" s="18" t="s">
        <v>672</v>
      </c>
      <c r="F112" s="18">
        <v>0.51786396936022505</v>
      </c>
      <c r="G112" s="18">
        <v>1218927</v>
      </c>
      <c r="H112" s="18">
        <v>1220927</v>
      </c>
      <c r="I112" s="18">
        <v>1220326</v>
      </c>
      <c r="J112" s="18">
        <f t="shared" si="4"/>
        <v>1400</v>
      </c>
      <c r="K112" s="18">
        <v>666</v>
      </c>
      <c r="L112" s="18" t="s">
        <v>27</v>
      </c>
      <c r="M112" s="18" t="s">
        <v>321</v>
      </c>
      <c r="N112" s="18">
        <v>2</v>
      </c>
      <c r="O112" s="18" t="s">
        <v>39</v>
      </c>
      <c r="P112" s="18" t="s">
        <v>463</v>
      </c>
      <c r="Q112" s="18" t="s">
        <v>616</v>
      </c>
      <c r="R112" s="18" t="s">
        <v>48</v>
      </c>
    </row>
    <row r="113" spans="1:18" s="5" customFormat="1" ht="16.75" customHeight="1">
      <c r="A113" s="26"/>
      <c r="B113" s="35" t="s">
        <v>651</v>
      </c>
      <c r="C113" s="20" t="s">
        <v>704</v>
      </c>
      <c r="D113" s="18" t="s">
        <v>23</v>
      </c>
      <c r="E113" s="18" t="s">
        <v>669</v>
      </c>
      <c r="F113" s="18">
        <v>0.51201707069495195</v>
      </c>
      <c r="G113" s="18">
        <v>504009</v>
      </c>
      <c r="H113" s="18">
        <v>506447</v>
      </c>
      <c r="I113" s="18">
        <v>506065</v>
      </c>
      <c r="J113" s="18">
        <f t="shared" si="4"/>
        <v>2057</v>
      </c>
      <c r="K113" s="18">
        <v>812</v>
      </c>
      <c r="L113" s="18" t="s">
        <v>27</v>
      </c>
      <c r="M113" s="18">
        <v>128</v>
      </c>
      <c r="N113" s="18">
        <v>2</v>
      </c>
      <c r="O113" s="18" t="s">
        <v>167</v>
      </c>
      <c r="P113" s="18" t="s">
        <v>111</v>
      </c>
      <c r="Q113" s="18" t="s">
        <v>168</v>
      </c>
      <c r="R113" s="18" t="s">
        <v>47</v>
      </c>
    </row>
    <row r="114" spans="1:18" s="5" customFormat="1" ht="16.75" customHeight="1">
      <c r="A114" s="26"/>
      <c r="B114" s="39" t="s">
        <v>583</v>
      </c>
      <c r="C114" s="18" t="s">
        <v>592</v>
      </c>
      <c r="D114" s="18" t="s">
        <v>584</v>
      </c>
      <c r="E114" s="18" t="s">
        <v>693</v>
      </c>
      <c r="F114" s="14">
        <v>0.51529999999999998</v>
      </c>
      <c r="G114" s="21">
        <v>577647</v>
      </c>
      <c r="H114" s="21">
        <v>578429</v>
      </c>
      <c r="I114" s="21">
        <v>578145</v>
      </c>
      <c r="J114" s="14">
        <v>499</v>
      </c>
      <c r="K114" s="14">
        <v>260</v>
      </c>
      <c r="L114" s="14" t="s">
        <v>27</v>
      </c>
      <c r="M114" s="14">
        <v>167</v>
      </c>
      <c r="N114" s="14">
        <v>1</v>
      </c>
      <c r="O114" s="14" t="s">
        <v>38</v>
      </c>
      <c r="P114" s="14" t="s">
        <v>585</v>
      </c>
      <c r="Q114" s="14" t="s">
        <v>586</v>
      </c>
      <c r="R114" s="18" t="s">
        <v>374</v>
      </c>
    </row>
    <row r="115" spans="1:18" s="18" customFormat="1" ht="16.75" customHeight="1">
      <c r="A115" s="27"/>
      <c r="B115" s="43" t="s">
        <v>363</v>
      </c>
      <c r="C115" s="19" t="s">
        <v>574</v>
      </c>
      <c r="D115" s="19" t="s">
        <v>362</v>
      </c>
      <c r="E115" s="19" t="s">
        <v>694</v>
      </c>
      <c r="F115" s="19">
        <v>0.50093266199999997</v>
      </c>
      <c r="G115" s="19">
        <v>1489821</v>
      </c>
      <c r="H115" s="19">
        <v>1490771</v>
      </c>
      <c r="I115" s="19">
        <v>1490667</v>
      </c>
      <c r="J115" s="19">
        <f t="shared" si="4"/>
        <v>847</v>
      </c>
      <c r="K115" s="19">
        <v>316</v>
      </c>
      <c r="L115" s="19" t="s">
        <v>382</v>
      </c>
      <c r="M115" s="19">
        <f>(I115-G115)/3+1</f>
        <v>283</v>
      </c>
      <c r="N115" s="19">
        <v>1</v>
      </c>
      <c r="O115" s="19" t="s">
        <v>430</v>
      </c>
      <c r="P115" s="19" t="s">
        <v>431</v>
      </c>
      <c r="Q115" s="3" t="s">
        <v>644</v>
      </c>
      <c r="R115" s="19" t="s">
        <v>429</v>
      </c>
    </row>
    <row r="116" spans="1:18" s="18" customFormat="1" ht="16.75" customHeight="1">
      <c r="A116" s="25" t="s">
        <v>660</v>
      </c>
      <c r="B116" s="34" t="s">
        <v>0</v>
      </c>
      <c r="C116" s="17" t="s">
        <v>474</v>
      </c>
      <c r="D116" s="17" t="s">
        <v>1</v>
      </c>
      <c r="E116" s="17" t="s">
        <v>667</v>
      </c>
      <c r="F116" s="17">
        <v>0.6</v>
      </c>
      <c r="G116" s="17">
        <v>824843</v>
      </c>
      <c r="H116" s="17">
        <v>827884</v>
      </c>
      <c r="I116" s="17">
        <v>827628</v>
      </c>
      <c r="J116" s="17">
        <f t="shared" si="4"/>
        <v>2786</v>
      </c>
      <c r="K116" s="17">
        <v>1014</v>
      </c>
      <c r="L116" s="17" t="s">
        <v>27</v>
      </c>
      <c r="M116" s="17">
        <v>86</v>
      </c>
      <c r="N116" s="17">
        <v>2</v>
      </c>
      <c r="O116" s="17" t="s">
        <v>169</v>
      </c>
      <c r="P116" s="17" t="s">
        <v>95</v>
      </c>
      <c r="Q116" s="17" t="s">
        <v>170</v>
      </c>
      <c r="R116" s="17" t="s">
        <v>47</v>
      </c>
    </row>
    <row r="117" spans="1:18" s="5" customFormat="1" ht="16.75" customHeight="1">
      <c r="A117" s="26"/>
      <c r="B117" s="35" t="s">
        <v>0</v>
      </c>
      <c r="C117" s="18" t="s">
        <v>474</v>
      </c>
      <c r="D117" s="18" t="s">
        <v>1</v>
      </c>
      <c r="E117" s="18" t="s">
        <v>667</v>
      </c>
      <c r="F117" s="18">
        <v>0.51179693424120798</v>
      </c>
      <c r="G117" s="18">
        <v>824843</v>
      </c>
      <c r="H117" s="18">
        <v>827884</v>
      </c>
      <c r="I117" s="18">
        <v>827633</v>
      </c>
      <c r="J117" s="18">
        <f t="shared" si="4"/>
        <v>2791</v>
      </c>
      <c r="K117" s="18">
        <v>1014</v>
      </c>
      <c r="L117" s="18" t="s">
        <v>135</v>
      </c>
      <c r="M117" s="18">
        <v>84</v>
      </c>
      <c r="N117" s="18">
        <v>3</v>
      </c>
      <c r="O117" s="18" t="s">
        <v>136</v>
      </c>
      <c r="P117" s="18" t="s">
        <v>213</v>
      </c>
      <c r="Q117" s="18" t="s">
        <v>171</v>
      </c>
      <c r="R117" s="18" t="s">
        <v>47</v>
      </c>
    </row>
    <row r="118" spans="1:18" s="5" customFormat="1" ht="16.75" customHeight="1">
      <c r="A118" s="26"/>
      <c r="B118" s="35" t="s">
        <v>2</v>
      </c>
      <c r="C118" s="18" t="s">
        <v>511</v>
      </c>
      <c r="D118" s="18" t="s">
        <v>3</v>
      </c>
      <c r="E118" s="18" t="s">
        <v>50</v>
      </c>
      <c r="F118" s="18">
        <v>0.49091094357699899</v>
      </c>
      <c r="G118" s="18">
        <v>1175043</v>
      </c>
      <c r="H118" s="18">
        <v>1175987</v>
      </c>
      <c r="I118" s="18">
        <v>1175532</v>
      </c>
      <c r="J118" s="18">
        <f t="shared" si="4"/>
        <v>490</v>
      </c>
      <c r="K118" s="18">
        <v>314</v>
      </c>
      <c r="L118" s="18" t="s">
        <v>27</v>
      </c>
      <c r="M118" s="18">
        <v>164</v>
      </c>
      <c r="N118" s="18">
        <v>1</v>
      </c>
      <c r="O118" s="18" t="s">
        <v>32</v>
      </c>
      <c r="P118" s="18" t="s">
        <v>310</v>
      </c>
      <c r="Q118" s="18" t="s">
        <v>216</v>
      </c>
      <c r="R118" s="18" t="s">
        <v>48</v>
      </c>
    </row>
    <row r="119" spans="1:18" s="5" customFormat="1" ht="16.75" customHeight="1">
      <c r="A119" s="26"/>
      <c r="B119" s="35" t="s">
        <v>624</v>
      </c>
      <c r="C119" s="18" t="s">
        <v>575</v>
      </c>
      <c r="D119" s="20" t="s">
        <v>176</v>
      </c>
      <c r="E119" s="18" t="s">
        <v>670</v>
      </c>
      <c r="F119" s="18">
        <v>0.48448895400000003</v>
      </c>
      <c r="G119" s="18">
        <v>744990</v>
      </c>
      <c r="H119" s="18">
        <v>747293</v>
      </c>
      <c r="I119" s="18">
        <v>747011</v>
      </c>
      <c r="J119" s="18">
        <f t="shared" ref="J119:J137" si="5">I119-G119+1</f>
        <v>2022</v>
      </c>
      <c r="K119" s="18">
        <v>767</v>
      </c>
      <c r="L119" s="18" t="s">
        <v>434</v>
      </c>
      <c r="M119" s="18">
        <v>95</v>
      </c>
      <c r="N119" s="18">
        <v>1</v>
      </c>
      <c r="O119" s="18" t="s">
        <v>136</v>
      </c>
      <c r="P119" s="18" t="s">
        <v>433</v>
      </c>
      <c r="Q119" s="18" t="s">
        <v>432</v>
      </c>
      <c r="R119" s="18" t="s">
        <v>425</v>
      </c>
    </row>
    <row r="120" spans="1:18" s="5" customFormat="1" ht="16.75" customHeight="1">
      <c r="A120" s="26"/>
      <c r="B120" s="35" t="s">
        <v>625</v>
      </c>
      <c r="C120" s="18" t="s">
        <v>560</v>
      </c>
      <c r="D120" s="18" t="s">
        <v>176</v>
      </c>
      <c r="E120" s="18" t="s">
        <v>670</v>
      </c>
      <c r="F120" s="18">
        <v>0.46575390556433199</v>
      </c>
      <c r="G120" s="18">
        <v>733758</v>
      </c>
      <c r="H120" s="18">
        <v>736061</v>
      </c>
      <c r="I120" s="18">
        <v>734613</v>
      </c>
      <c r="J120" s="18">
        <f t="shared" si="5"/>
        <v>856</v>
      </c>
      <c r="K120" s="18">
        <v>767</v>
      </c>
      <c r="L120" s="18" t="s">
        <v>27</v>
      </c>
      <c r="M120" s="18">
        <v>286</v>
      </c>
      <c r="N120" s="18">
        <v>1</v>
      </c>
      <c r="O120" s="18" t="s">
        <v>43</v>
      </c>
      <c r="P120" s="18" t="s">
        <v>296</v>
      </c>
      <c r="Q120" s="18" t="s">
        <v>297</v>
      </c>
      <c r="R120" s="18" t="s">
        <v>48</v>
      </c>
    </row>
    <row r="121" spans="1:18" s="5" customFormat="1" ht="16.75" customHeight="1">
      <c r="A121" s="26"/>
      <c r="B121" s="35" t="s">
        <v>623</v>
      </c>
      <c r="C121" s="18" t="s">
        <v>575</v>
      </c>
      <c r="D121" s="18" t="s">
        <v>24</v>
      </c>
      <c r="E121" s="18" t="s">
        <v>670</v>
      </c>
      <c r="F121" s="18">
        <v>0.45827050172205203</v>
      </c>
      <c r="G121" s="18">
        <v>733758</v>
      </c>
      <c r="H121" s="18">
        <v>736061</v>
      </c>
      <c r="I121" s="18">
        <v>734646</v>
      </c>
      <c r="J121" s="18">
        <f t="shared" si="5"/>
        <v>889</v>
      </c>
      <c r="K121" s="18">
        <v>767</v>
      </c>
      <c r="L121" s="18" t="s">
        <v>27</v>
      </c>
      <c r="M121" s="18">
        <v>297</v>
      </c>
      <c r="N121" s="18">
        <v>1</v>
      </c>
      <c r="O121" s="18" t="s">
        <v>38</v>
      </c>
      <c r="P121" s="18" t="s">
        <v>298</v>
      </c>
      <c r="Q121" s="18" t="s">
        <v>299</v>
      </c>
      <c r="R121" s="18" t="s">
        <v>48</v>
      </c>
    </row>
    <row r="122" spans="1:18" s="5" customFormat="1" ht="16.75" customHeight="1">
      <c r="A122" s="26"/>
      <c r="B122" s="35" t="s">
        <v>623</v>
      </c>
      <c r="C122" s="18" t="s">
        <v>575</v>
      </c>
      <c r="D122" s="18" t="s">
        <v>24</v>
      </c>
      <c r="E122" s="18" t="s">
        <v>670</v>
      </c>
      <c r="F122" s="18">
        <v>0.44556122421949901</v>
      </c>
      <c r="G122" s="18">
        <v>733758</v>
      </c>
      <c r="H122" s="18">
        <v>736061</v>
      </c>
      <c r="I122" s="18">
        <v>734408</v>
      </c>
      <c r="J122" s="18">
        <f t="shared" si="5"/>
        <v>651</v>
      </c>
      <c r="K122" s="18">
        <v>767</v>
      </c>
      <c r="L122" s="18" t="s">
        <v>34</v>
      </c>
      <c r="M122" s="18">
        <v>217</v>
      </c>
      <c r="N122" s="18">
        <v>3</v>
      </c>
      <c r="O122" s="18" t="s">
        <v>33</v>
      </c>
      <c r="P122" s="18" t="s">
        <v>311</v>
      </c>
      <c r="Q122" s="18" t="s">
        <v>312</v>
      </c>
      <c r="R122" s="18" t="s">
        <v>48</v>
      </c>
    </row>
    <row r="123" spans="1:18" s="5" customFormat="1" ht="16.75" customHeight="1">
      <c r="A123" s="26"/>
      <c r="B123" s="35" t="s">
        <v>623</v>
      </c>
      <c r="C123" s="18" t="s">
        <v>575</v>
      </c>
      <c r="D123" s="18" t="s">
        <v>24</v>
      </c>
      <c r="E123" s="18" t="s">
        <v>670</v>
      </c>
      <c r="F123" s="18">
        <v>0.443446135965049</v>
      </c>
      <c r="G123" s="18">
        <v>733758</v>
      </c>
      <c r="H123" s="18">
        <v>736061</v>
      </c>
      <c r="I123" s="18">
        <v>734566</v>
      </c>
      <c r="J123" s="18">
        <f t="shared" si="5"/>
        <v>809</v>
      </c>
      <c r="K123" s="18">
        <v>767</v>
      </c>
      <c r="L123" s="18" t="s">
        <v>27</v>
      </c>
      <c r="M123" s="18">
        <v>270</v>
      </c>
      <c r="N123" s="18">
        <v>2</v>
      </c>
      <c r="O123" s="18" t="s">
        <v>38</v>
      </c>
      <c r="P123" s="18" t="s">
        <v>300</v>
      </c>
      <c r="Q123" s="18" t="s">
        <v>617</v>
      </c>
      <c r="R123" s="18" t="s">
        <v>48</v>
      </c>
    </row>
    <row r="124" spans="1:18" s="5" customFormat="1" ht="16.75" customHeight="1">
      <c r="A124" s="26"/>
      <c r="B124" s="35" t="s">
        <v>623</v>
      </c>
      <c r="C124" s="18" t="s">
        <v>575</v>
      </c>
      <c r="D124" s="18" t="s">
        <v>24</v>
      </c>
      <c r="E124" s="18" t="s">
        <v>670</v>
      </c>
      <c r="F124" s="18">
        <v>0.443446135965049</v>
      </c>
      <c r="G124" s="18">
        <v>733758</v>
      </c>
      <c r="H124" s="18">
        <v>736061</v>
      </c>
      <c r="I124" s="18">
        <v>734567</v>
      </c>
      <c r="J124" s="18">
        <f t="shared" si="5"/>
        <v>810</v>
      </c>
      <c r="K124" s="18">
        <v>767</v>
      </c>
      <c r="L124" s="18" t="s">
        <v>46</v>
      </c>
      <c r="M124" s="18">
        <v>270</v>
      </c>
      <c r="N124" s="18">
        <v>3</v>
      </c>
      <c r="O124" s="18" t="s">
        <v>25</v>
      </c>
      <c r="P124" s="18" t="s">
        <v>618</v>
      </c>
      <c r="Q124" s="18" t="s">
        <v>617</v>
      </c>
      <c r="R124" s="18" t="s">
        <v>48</v>
      </c>
    </row>
    <row r="125" spans="1:18" s="18" customFormat="1" ht="16.75" customHeight="1">
      <c r="A125" s="27"/>
      <c r="B125" s="40" t="s">
        <v>623</v>
      </c>
      <c r="C125" s="19" t="s">
        <v>575</v>
      </c>
      <c r="D125" s="19" t="s">
        <v>24</v>
      </c>
      <c r="E125" s="19" t="s">
        <v>670</v>
      </c>
      <c r="F125" s="19">
        <v>0.443446135965049</v>
      </c>
      <c r="G125" s="19">
        <v>733758</v>
      </c>
      <c r="H125" s="19">
        <v>736061</v>
      </c>
      <c r="I125" s="19">
        <v>734574</v>
      </c>
      <c r="J125" s="19">
        <f t="shared" si="5"/>
        <v>817</v>
      </c>
      <c r="K125" s="19">
        <v>767</v>
      </c>
      <c r="L125" s="19" t="s">
        <v>27</v>
      </c>
      <c r="M125" s="19">
        <v>273</v>
      </c>
      <c r="N125" s="19">
        <v>1</v>
      </c>
      <c r="O125" s="19" t="s">
        <v>44</v>
      </c>
      <c r="P125" s="19" t="s">
        <v>313</v>
      </c>
      <c r="Q125" s="19" t="s">
        <v>314</v>
      </c>
      <c r="R125" s="19" t="s">
        <v>48</v>
      </c>
    </row>
    <row r="126" spans="1:18" s="18" customFormat="1" ht="16.75" customHeight="1">
      <c r="A126" s="25" t="s">
        <v>661</v>
      </c>
      <c r="B126" s="34" t="s">
        <v>650</v>
      </c>
      <c r="C126" s="17" t="s">
        <v>529</v>
      </c>
      <c r="D126" s="17" t="s">
        <v>458</v>
      </c>
      <c r="E126" s="17" t="s">
        <v>668</v>
      </c>
      <c r="F126" s="17">
        <v>0.65908532799999997</v>
      </c>
      <c r="G126" s="17">
        <v>1505780</v>
      </c>
      <c r="H126" s="17">
        <v>1508371</v>
      </c>
      <c r="I126" s="10">
        <v>1508031</v>
      </c>
      <c r="J126" s="17">
        <f t="shared" si="5"/>
        <v>2252</v>
      </c>
      <c r="K126" s="17">
        <v>863</v>
      </c>
      <c r="L126" s="17" t="s">
        <v>435</v>
      </c>
      <c r="M126" s="17" t="s">
        <v>662</v>
      </c>
      <c r="N126" s="17">
        <v>2</v>
      </c>
      <c r="O126" s="17" t="s">
        <v>383</v>
      </c>
      <c r="P126" s="17" t="s">
        <v>437</v>
      </c>
      <c r="Q126" s="4" t="s">
        <v>645</v>
      </c>
      <c r="R126" s="17" t="s">
        <v>436</v>
      </c>
    </row>
    <row r="127" spans="1:18" s="5" customFormat="1" ht="16.75" customHeight="1">
      <c r="A127" s="26"/>
      <c r="B127" s="35" t="s">
        <v>651</v>
      </c>
      <c r="C127" s="22" t="s">
        <v>704</v>
      </c>
      <c r="D127" s="18" t="s">
        <v>711</v>
      </c>
      <c r="E127" s="18" t="s">
        <v>669</v>
      </c>
      <c r="F127" s="18">
        <v>0.55555555599999995</v>
      </c>
      <c r="G127" s="18">
        <v>934242</v>
      </c>
      <c r="H127" s="18">
        <v>936620</v>
      </c>
      <c r="I127" s="11">
        <v>934564</v>
      </c>
      <c r="J127" s="18">
        <f t="shared" si="5"/>
        <v>323</v>
      </c>
      <c r="K127" s="18">
        <v>792</v>
      </c>
      <c r="L127" s="18" t="s">
        <v>439</v>
      </c>
      <c r="M127" s="18">
        <v>108</v>
      </c>
      <c r="N127" s="18">
        <v>2</v>
      </c>
      <c r="O127" s="18" t="s">
        <v>389</v>
      </c>
      <c r="P127" s="18" t="s">
        <v>438</v>
      </c>
      <c r="Q127" s="2" t="s">
        <v>646</v>
      </c>
      <c r="R127" s="18" t="s">
        <v>435</v>
      </c>
    </row>
    <row r="128" spans="1:18" s="5" customFormat="1" ht="16.75" customHeight="1">
      <c r="A128" s="26"/>
      <c r="B128" s="39" t="s">
        <v>358</v>
      </c>
      <c r="C128" s="18" t="s">
        <v>573</v>
      </c>
      <c r="D128" s="18" t="s">
        <v>572</v>
      </c>
      <c r="E128" s="18" t="s">
        <v>695</v>
      </c>
      <c r="F128" s="18">
        <v>0.52412545899999996</v>
      </c>
      <c r="G128" s="18">
        <v>1366166</v>
      </c>
      <c r="H128" s="18">
        <v>1366555</v>
      </c>
      <c r="I128" s="11">
        <v>1366250</v>
      </c>
      <c r="J128" s="18">
        <f t="shared" si="5"/>
        <v>85</v>
      </c>
      <c r="K128" s="18">
        <v>129</v>
      </c>
      <c r="L128" s="18" t="s">
        <v>374</v>
      </c>
      <c r="M128" s="18">
        <v>29</v>
      </c>
      <c r="N128" s="18">
        <v>1</v>
      </c>
      <c r="O128" s="18" t="s">
        <v>417</v>
      </c>
      <c r="P128" s="18" t="s">
        <v>418</v>
      </c>
      <c r="Q128" s="2" t="s">
        <v>647</v>
      </c>
      <c r="R128" s="18" t="s">
        <v>416</v>
      </c>
    </row>
    <row r="129" spans="1:18" s="5" customFormat="1" ht="16.75" customHeight="1">
      <c r="A129" s="26"/>
      <c r="B129" s="35" t="s">
        <v>525</v>
      </c>
      <c r="C129" s="18" t="s">
        <v>499</v>
      </c>
      <c r="D129" s="18" t="s">
        <v>366</v>
      </c>
      <c r="E129" s="18" t="s">
        <v>673</v>
      </c>
      <c r="F129" s="18">
        <v>0.52222222200000001</v>
      </c>
      <c r="G129" s="18">
        <v>974480</v>
      </c>
      <c r="H129" s="18">
        <v>976057</v>
      </c>
      <c r="I129" s="11">
        <v>975341</v>
      </c>
      <c r="J129" s="18">
        <f t="shared" si="5"/>
        <v>862</v>
      </c>
      <c r="K129" s="18">
        <v>525</v>
      </c>
      <c r="L129" s="18" t="s">
        <v>374</v>
      </c>
      <c r="M129" s="18">
        <f>(I129-G129)/3+1</f>
        <v>288</v>
      </c>
      <c r="N129" s="18">
        <v>1</v>
      </c>
      <c r="O129" s="18" t="s">
        <v>440</v>
      </c>
      <c r="P129" s="18" t="s">
        <v>442</v>
      </c>
      <c r="Q129" s="2" t="s">
        <v>648</v>
      </c>
      <c r="R129" s="18" t="s">
        <v>374</v>
      </c>
    </row>
    <row r="130" spans="1:18" s="5" customFormat="1" ht="16.75" customHeight="1">
      <c r="A130" s="26"/>
      <c r="B130" s="35" t="s">
        <v>525</v>
      </c>
      <c r="C130" s="18" t="s">
        <v>499</v>
      </c>
      <c r="D130" s="18" t="s">
        <v>366</v>
      </c>
      <c r="E130" s="18" t="s">
        <v>673</v>
      </c>
      <c r="F130" s="18">
        <v>0.52222222200000001</v>
      </c>
      <c r="G130" s="18">
        <v>974480</v>
      </c>
      <c r="H130" s="18">
        <v>976057</v>
      </c>
      <c r="I130" s="11">
        <v>975343</v>
      </c>
      <c r="J130" s="18">
        <f t="shared" si="5"/>
        <v>864</v>
      </c>
      <c r="K130" s="18">
        <v>525</v>
      </c>
      <c r="L130" s="18" t="s">
        <v>439</v>
      </c>
      <c r="M130" s="18">
        <v>288</v>
      </c>
      <c r="N130" s="18">
        <v>3</v>
      </c>
      <c r="O130" s="18" t="s">
        <v>441</v>
      </c>
      <c r="P130" s="18" t="s">
        <v>442</v>
      </c>
      <c r="Q130" s="2" t="s">
        <v>648</v>
      </c>
      <c r="R130" s="18" t="s">
        <v>374</v>
      </c>
    </row>
    <row r="131" spans="1:18" s="5" customFormat="1" ht="16.75" customHeight="1">
      <c r="A131" s="26"/>
      <c r="B131" s="35" t="s">
        <v>364</v>
      </c>
      <c r="C131" s="14" t="s">
        <v>576</v>
      </c>
      <c r="D131" s="18" t="s">
        <v>365</v>
      </c>
      <c r="E131" s="18" t="s">
        <v>695</v>
      </c>
      <c r="F131" s="18">
        <v>0.47918846599999998</v>
      </c>
      <c r="G131" s="18">
        <v>1365732</v>
      </c>
      <c r="H131" s="18">
        <v>1366169</v>
      </c>
      <c r="I131" s="11">
        <v>1366005</v>
      </c>
      <c r="J131" s="18">
        <f t="shared" si="5"/>
        <v>274</v>
      </c>
      <c r="K131" s="18">
        <v>145</v>
      </c>
      <c r="L131" s="18" t="s">
        <v>27</v>
      </c>
      <c r="M131" s="18">
        <v>92</v>
      </c>
      <c r="N131" s="18">
        <v>1</v>
      </c>
      <c r="O131" s="18" t="s">
        <v>39</v>
      </c>
      <c r="P131" s="18" t="s">
        <v>375</v>
      </c>
      <c r="Q131" s="18" t="s">
        <v>377</v>
      </c>
      <c r="R131" s="18" t="s">
        <v>27</v>
      </c>
    </row>
    <row r="132" spans="1:18" s="5" customFormat="1" ht="16.75" customHeight="1">
      <c r="A132" s="26"/>
      <c r="B132" s="39" t="s">
        <v>367</v>
      </c>
      <c r="C132" s="18" t="s">
        <v>574</v>
      </c>
      <c r="D132" s="18" t="s">
        <v>362</v>
      </c>
      <c r="E132" s="18" t="s">
        <v>361</v>
      </c>
      <c r="F132" s="18">
        <v>0.46368695900000001</v>
      </c>
      <c r="G132" s="18">
        <v>1489821</v>
      </c>
      <c r="H132" s="18">
        <v>1490771</v>
      </c>
      <c r="I132" s="11">
        <v>1490667</v>
      </c>
      <c r="J132" s="18">
        <f t="shared" si="5"/>
        <v>847</v>
      </c>
      <c r="K132" s="18">
        <v>316</v>
      </c>
      <c r="L132" s="18" t="s">
        <v>382</v>
      </c>
      <c r="M132" s="18">
        <f>(I132-G132)/3+1</f>
        <v>283</v>
      </c>
      <c r="N132" s="18">
        <v>1</v>
      </c>
      <c r="O132" s="18" t="s">
        <v>430</v>
      </c>
      <c r="P132" s="18" t="s">
        <v>431</v>
      </c>
      <c r="Q132" s="18" t="s">
        <v>644</v>
      </c>
      <c r="R132" s="18" t="s">
        <v>429</v>
      </c>
    </row>
    <row r="133" spans="1:18" s="5" customFormat="1" ht="16.75" customHeight="1">
      <c r="A133" s="26"/>
      <c r="B133" s="35" t="s">
        <v>469</v>
      </c>
      <c r="C133" s="18" t="s">
        <v>577</v>
      </c>
      <c r="D133" s="18" t="s">
        <v>368</v>
      </c>
      <c r="E133" s="18" t="s">
        <v>666</v>
      </c>
      <c r="F133" s="18">
        <v>0.45950902399999999</v>
      </c>
      <c r="G133" s="18">
        <v>645155</v>
      </c>
      <c r="H133" s="18">
        <v>646456</v>
      </c>
      <c r="I133" s="11">
        <v>645334</v>
      </c>
      <c r="J133" s="18">
        <f t="shared" si="5"/>
        <v>180</v>
      </c>
      <c r="K133" s="18">
        <v>433</v>
      </c>
      <c r="L133" s="18" t="s">
        <v>445</v>
      </c>
      <c r="M133" s="18">
        <v>375</v>
      </c>
      <c r="N133" s="18">
        <v>1</v>
      </c>
      <c r="O133" s="18" t="s">
        <v>444</v>
      </c>
      <c r="P133" s="18" t="s">
        <v>221</v>
      </c>
      <c r="Q133" s="18" t="s">
        <v>222</v>
      </c>
      <c r="R133" s="18" t="s">
        <v>443</v>
      </c>
    </row>
    <row r="134" spans="1:18" s="5" customFormat="1" ht="16.75" customHeight="1">
      <c r="A134" s="26"/>
      <c r="B134" s="39" t="s">
        <v>370</v>
      </c>
      <c r="C134" s="18" t="s">
        <v>578</v>
      </c>
      <c r="D134" s="18" t="s">
        <v>369</v>
      </c>
      <c r="E134" s="18" t="s">
        <v>57</v>
      </c>
      <c r="F134" s="18">
        <v>0.45933605999999999</v>
      </c>
      <c r="G134" s="18">
        <v>507130</v>
      </c>
      <c r="H134" s="18">
        <v>508866</v>
      </c>
      <c r="I134" s="11">
        <v>508105</v>
      </c>
      <c r="J134" s="18">
        <f t="shared" si="5"/>
        <v>976</v>
      </c>
      <c r="K134" s="18">
        <v>578</v>
      </c>
      <c r="L134" s="18" t="s">
        <v>448</v>
      </c>
      <c r="M134" s="18">
        <f>(I134-G134)/3+1</f>
        <v>326</v>
      </c>
      <c r="N134" s="18">
        <v>1</v>
      </c>
      <c r="O134" s="18" t="s">
        <v>446</v>
      </c>
      <c r="P134" s="18" t="s">
        <v>449</v>
      </c>
      <c r="Q134" s="18" t="s">
        <v>447</v>
      </c>
      <c r="R134" s="18" t="s">
        <v>408</v>
      </c>
    </row>
    <row r="135" spans="1:18" s="5" customFormat="1" ht="16.75" customHeight="1">
      <c r="A135" s="26"/>
      <c r="B135" s="39" t="s">
        <v>583</v>
      </c>
      <c r="C135" s="18" t="s">
        <v>593</v>
      </c>
      <c r="D135" s="18" t="s">
        <v>584</v>
      </c>
      <c r="E135" s="18" t="s">
        <v>693</v>
      </c>
      <c r="F135" s="18">
        <v>0.37656387341761</v>
      </c>
      <c r="G135" s="18">
        <v>577647</v>
      </c>
      <c r="H135" s="18">
        <v>578429</v>
      </c>
      <c r="I135" s="18">
        <v>577798</v>
      </c>
      <c r="J135" s="18">
        <v>152</v>
      </c>
      <c r="K135" s="18">
        <v>260</v>
      </c>
      <c r="L135" s="18" t="s">
        <v>27</v>
      </c>
      <c r="M135" s="18">
        <v>51</v>
      </c>
      <c r="N135" s="18">
        <v>2</v>
      </c>
      <c r="O135" s="18" t="s">
        <v>33</v>
      </c>
      <c r="P135" s="18" t="s">
        <v>587</v>
      </c>
      <c r="Q135" s="18" t="s">
        <v>588</v>
      </c>
      <c r="R135" s="18" t="s">
        <v>374</v>
      </c>
    </row>
    <row r="136" spans="1:18" s="5" customFormat="1" ht="16.75" customHeight="1">
      <c r="A136" s="26"/>
      <c r="B136" s="39" t="s">
        <v>583</v>
      </c>
      <c r="C136" s="18" t="s">
        <v>592</v>
      </c>
      <c r="D136" s="18" t="s">
        <v>584</v>
      </c>
      <c r="E136" s="18" t="s">
        <v>693</v>
      </c>
      <c r="F136" s="18">
        <v>0.35057238895426801</v>
      </c>
      <c r="G136" s="18">
        <v>577647</v>
      </c>
      <c r="H136" s="18">
        <v>578429</v>
      </c>
      <c r="I136" s="18">
        <v>577781</v>
      </c>
      <c r="J136" s="18">
        <v>135</v>
      </c>
      <c r="K136" s="18">
        <v>260</v>
      </c>
      <c r="L136" s="13" t="s">
        <v>589</v>
      </c>
      <c r="M136" s="18">
        <v>45</v>
      </c>
      <c r="N136" s="18">
        <v>3</v>
      </c>
      <c r="O136" s="18" t="s">
        <v>35</v>
      </c>
      <c r="P136" s="18" t="s">
        <v>590</v>
      </c>
      <c r="Q136" s="18" t="s">
        <v>591</v>
      </c>
      <c r="R136" s="18" t="s">
        <v>374</v>
      </c>
    </row>
    <row r="137" spans="1:18" s="18" customFormat="1" ht="16.75" customHeight="1">
      <c r="A137" s="27"/>
      <c r="B137" s="40" t="s">
        <v>11</v>
      </c>
      <c r="C137" s="19" t="s">
        <v>500</v>
      </c>
      <c r="D137" s="19" t="s">
        <v>371</v>
      </c>
      <c r="E137" s="19" t="s">
        <v>199</v>
      </c>
      <c r="F137" s="19">
        <v>0.45877430400000002</v>
      </c>
      <c r="G137" s="19">
        <v>1187609</v>
      </c>
      <c r="H137" s="19">
        <v>1189705</v>
      </c>
      <c r="I137" s="12">
        <v>1189103</v>
      </c>
      <c r="J137" s="19">
        <f t="shared" si="5"/>
        <v>1495</v>
      </c>
      <c r="K137" s="19">
        <v>698</v>
      </c>
      <c r="L137" s="19" t="s">
        <v>450</v>
      </c>
      <c r="M137" s="19">
        <f>(I137-G137)/3+1</f>
        <v>499</v>
      </c>
      <c r="N137" s="19">
        <v>1</v>
      </c>
      <c r="O137" s="19" t="s">
        <v>451</v>
      </c>
      <c r="P137" s="19" t="s">
        <v>452</v>
      </c>
      <c r="Q137" s="19" t="s">
        <v>649</v>
      </c>
      <c r="R137" s="19" t="s">
        <v>450</v>
      </c>
    </row>
    <row r="139" spans="1:18" ht="16.75" customHeight="1">
      <c r="A139" s="1" t="s">
        <v>696</v>
      </c>
    </row>
    <row r="140" spans="1:18" ht="16.75" customHeight="1">
      <c r="A140" s="1" t="s">
        <v>710</v>
      </c>
    </row>
    <row r="141" spans="1:18" ht="16.75" customHeight="1">
      <c r="A141" s="1" t="s">
        <v>706</v>
      </c>
    </row>
  </sheetData>
  <mergeCells count="9">
    <mergeCell ref="A105:A115"/>
    <mergeCell ref="A116:A125"/>
    <mergeCell ref="A126:A137"/>
    <mergeCell ref="A4:A23"/>
    <mergeCell ref="A24:A43"/>
    <mergeCell ref="A44:A54"/>
    <mergeCell ref="A55:A74"/>
    <mergeCell ref="A75:A84"/>
    <mergeCell ref="A85:A10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9-04-03T04:21:22Z</dcterms:created>
  <dcterms:modified xsi:type="dcterms:W3CDTF">2021-12-25T09:18:12Z</dcterms:modified>
</cp:coreProperties>
</file>